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firstSheet="9" activeTab="18"/>
  </bookViews>
  <sheets>
    <sheet name="Sheet3" sheetId="3" r:id="rId1"/>
    <sheet name="Sheet4" sheetId="4" r:id="rId2"/>
    <sheet name="Sheet7" sheetId="13" r:id="rId3"/>
    <sheet name="Sheet8" sheetId="14" r:id="rId4"/>
    <sheet name="Sheet11" sheetId="15" r:id="rId5"/>
    <sheet name="Sheet12" sheetId="16" r:id="rId6"/>
    <sheet name="Sheet13" sheetId="17" r:id="rId7"/>
    <sheet name="Sheet5" sheetId="5" r:id="rId8"/>
    <sheet name="Sheet6" sheetId="6" r:id="rId9"/>
    <sheet name="Sheet14" sheetId="18" r:id="rId10"/>
    <sheet name="Sheet16" sheetId="20" r:id="rId11"/>
    <sheet name="Sheet15" sheetId="19" r:id="rId12"/>
    <sheet name="Sheet17" sheetId="21" r:id="rId13"/>
    <sheet name="Sheet18" sheetId="22" r:id="rId14"/>
    <sheet name="Sheet1" sheetId="9" r:id="rId15"/>
    <sheet name="Sheet2" sheetId="10" r:id="rId16"/>
    <sheet name="Sheet9" sheetId="11" r:id="rId17"/>
    <sheet name="Sheet10" sheetId="12" r:id="rId18"/>
    <sheet name="Sheet20" sheetId="24" r:id="rId19"/>
    <sheet name="Sheet19" sheetId="25" r:id="rId20"/>
  </sheets>
  <calcPr calcId="144525"/>
</workbook>
</file>

<file path=xl/calcChain.xml><?xml version="1.0" encoding="utf-8"?>
<calcChain xmlns="http://schemas.openxmlformats.org/spreadsheetml/2006/main">
  <c r="H6" i="20" l="1"/>
  <c r="I6" i="20"/>
  <c r="H7" i="20"/>
  <c r="I7" i="20"/>
  <c r="E9" i="22"/>
  <c r="E12" i="22"/>
  <c r="E13" i="22"/>
  <c r="E16" i="22"/>
  <c r="E17" i="22"/>
  <c r="E20" i="22"/>
  <c r="E21" i="22"/>
  <c r="E24" i="22"/>
  <c r="E25" i="22"/>
  <c r="E28" i="22"/>
  <c r="E29" i="22"/>
  <c r="E32" i="22"/>
  <c r="E33" i="22"/>
  <c r="E8" i="22"/>
  <c r="F9" i="22"/>
  <c r="F12" i="22"/>
  <c r="F13" i="22"/>
  <c r="F16" i="22"/>
  <c r="F17" i="22"/>
  <c r="F20" i="22"/>
  <c r="F21" i="22"/>
  <c r="F24" i="22"/>
  <c r="F25" i="22"/>
  <c r="F28" i="22"/>
  <c r="F29" i="22"/>
  <c r="F32" i="22"/>
  <c r="F33" i="22"/>
  <c r="F8" i="22"/>
  <c r="I9" i="22"/>
  <c r="I12" i="22"/>
  <c r="I13" i="22"/>
  <c r="I16" i="22"/>
  <c r="I17" i="22"/>
  <c r="I20" i="22"/>
  <c r="I21" i="22"/>
  <c r="I24" i="22"/>
  <c r="I25" i="22"/>
  <c r="I28" i="22"/>
  <c r="I29" i="22"/>
  <c r="I32" i="22"/>
  <c r="I33" i="22"/>
  <c r="I8" i="22"/>
  <c r="J9" i="22"/>
  <c r="J12" i="22"/>
  <c r="J13" i="22"/>
  <c r="J16" i="22"/>
  <c r="J17" i="22"/>
  <c r="J20" i="22"/>
  <c r="J21" i="22"/>
  <c r="J24" i="22"/>
  <c r="J25" i="22"/>
  <c r="J28" i="22"/>
  <c r="J29" i="22"/>
  <c r="J32" i="22"/>
  <c r="J33" i="22"/>
  <c r="J8" i="22"/>
  <c r="C8" i="21" l="1"/>
  <c r="C11" i="21"/>
  <c r="C12" i="21"/>
  <c r="C15" i="21"/>
  <c r="C16" i="21"/>
  <c r="C19" i="21"/>
  <c r="C20" i="21"/>
  <c r="C23" i="21"/>
  <c r="C24" i="21"/>
  <c r="C27" i="21"/>
  <c r="C28" i="21"/>
  <c r="C31" i="21"/>
  <c r="C32" i="21"/>
  <c r="C7" i="21"/>
  <c r="D8" i="21"/>
  <c r="D11" i="21"/>
  <c r="D12" i="21"/>
  <c r="D15" i="21"/>
  <c r="D16" i="21"/>
  <c r="D19" i="21"/>
  <c r="D20" i="21"/>
  <c r="D23" i="21"/>
  <c r="D24" i="21"/>
  <c r="D27" i="21"/>
  <c r="D28" i="21"/>
  <c r="D31" i="21"/>
  <c r="D32" i="21"/>
  <c r="D7" i="21"/>
  <c r="G8" i="21"/>
  <c r="G11" i="21"/>
  <c r="G12" i="21"/>
  <c r="G15" i="21"/>
  <c r="G16" i="21"/>
  <c r="G19" i="21"/>
  <c r="G20" i="21"/>
  <c r="G23" i="21"/>
  <c r="G24" i="21"/>
  <c r="G27" i="21"/>
  <c r="G28" i="21"/>
  <c r="G31" i="21"/>
  <c r="G32" i="21"/>
  <c r="G7" i="21"/>
  <c r="H8" i="21"/>
  <c r="H11" i="21"/>
  <c r="H12" i="21"/>
  <c r="H15" i="21"/>
  <c r="H16" i="21"/>
  <c r="H19" i="21"/>
  <c r="H20" i="21"/>
  <c r="H23" i="21"/>
  <c r="H24" i="21"/>
  <c r="H27" i="21"/>
  <c r="H28" i="21"/>
  <c r="H31" i="21"/>
  <c r="H32" i="21"/>
  <c r="H7" i="21"/>
  <c r="D9" i="19"/>
  <c r="D12" i="19"/>
  <c r="D13" i="19"/>
  <c r="D16" i="19"/>
  <c r="D17" i="19"/>
  <c r="D20" i="19"/>
  <c r="D21" i="19"/>
  <c r="D24" i="19"/>
  <c r="D25" i="19"/>
  <c r="D28" i="19"/>
  <c r="D29" i="19"/>
  <c r="D32" i="19"/>
  <c r="D33" i="19"/>
  <c r="D8" i="19"/>
  <c r="E9" i="19"/>
  <c r="E12" i="19"/>
  <c r="E13" i="19"/>
  <c r="E16" i="19"/>
  <c r="E17" i="19"/>
  <c r="E20" i="19"/>
  <c r="E21" i="19"/>
  <c r="E24" i="19"/>
  <c r="E25" i="19"/>
  <c r="E28" i="19"/>
  <c r="E29" i="19"/>
  <c r="E32" i="19"/>
  <c r="E33" i="19"/>
  <c r="E8" i="19"/>
  <c r="H9" i="19"/>
  <c r="H12" i="19"/>
  <c r="H13" i="19"/>
  <c r="H16" i="19"/>
  <c r="H17" i="19"/>
  <c r="H20" i="19"/>
  <c r="H21" i="19"/>
  <c r="H24" i="19"/>
  <c r="H25" i="19"/>
  <c r="H28" i="19"/>
  <c r="H29" i="19"/>
  <c r="H32" i="19"/>
  <c r="H33" i="19"/>
  <c r="H8" i="19"/>
  <c r="I33" i="19"/>
  <c r="I9" i="19"/>
  <c r="I12" i="19"/>
  <c r="I13" i="19"/>
  <c r="I16" i="19"/>
  <c r="I17" i="19"/>
  <c r="I20" i="19"/>
  <c r="I21" i="19"/>
  <c r="I24" i="19"/>
  <c r="I25" i="19"/>
  <c r="I28" i="19"/>
  <c r="I29" i="19"/>
  <c r="I32" i="19"/>
  <c r="I8" i="19"/>
  <c r="D7" i="20"/>
  <c r="D10" i="20"/>
  <c r="D11" i="20"/>
  <c r="D14" i="20"/>
  <c r="D15" i="20"/>
  <c r="D18" i="20"/>
  <c r="D19" i="20"/>
  <c r="D22" i="20"/>
  <c r="D23" i="20"/>
  <c r="D26" i="20"/>
  <c r="D27" i="20"/>
  <c r="D30" i="20"/>
  <c r="D31" i="20"/>
  <c r="D6" i="20"/>
  <c r="E7" i="20"/>
  <c r="E10" i="20"/>
  <c r="E11" i="20"/>
  <c r="E14" i="20"/>
  <c r="E15" i="20"/>
  <c r="E18" i="20"/>
  <c r="E19" i="20"/>
  <c r="E22" i="20"/>
  <c r="E23" i="20"/>
  <c r="E26" i="20"/>
  <c r="E27" i="20"/>
  <c r="E30" i="20"/>
  <c r="E31" i="20"/>
  <c r="E6" i="20"/>
  <c r="H10" i="20"/>
  <c r="H11" i="20"/>
  <c r="H14" i="20"/>
  <c r="H15" i="20"/>
  <c r="H18" i="20"/>
  <c r="H19" i="20"/>
  <c r="H22" i="20"/>
  <c r="H23" i="20"/>
  <c r="H26" i="20"/>
  <c r="H27" i="20"/>
  <c r="H30" i="20"/>
  <c r="H31" i="20"/>
  <c r="I10" i="20"/>
  <c r="I11" i="20"/>
  <c r="I14" i="20"/>
  <c r="I15" i="20"/>
  <c r="I18" i="20"/>
  <c r="I19" i="20"/>
  <c r="I22" i="20"/>
  <c r="I23" i="20"/>
  <c r="I26" i="20"/>
  <c r="I27" i="20"/>
  <c r="I30" i="20"/>
  <c r="I31" i="20"/>
  <c r="D8" i="18"/>
  <c r="D11" i="18"/>
  <c r="D12" i="18"/>
  <c r="D15" i="18"/>
  <c r="D16" i="18"/>
  <c r="D19" i="18"/>
  <c r="D20" i="18"/>
  <c r="D23" i="18"/>
  <c r="D24" i="18"/>
  <c r="D27" i="18"/>
  <c r="D28" i="18"/>
  <c r="D31" i="18"/>
  <c r="D32" i="18"/>
  <c r="D7" i="18"/>
  <c r="E8" i="18"/>
  <c r="E11" i="18"/>
  <c r="E12" i="18"/>
  <c r="E15" i="18"/>
  <c r="E16" i="18"/>
  <c r="E19" i="18"/>
  <c r="E20" i="18"/>
  <c r="E23" i="18"/>
  <c r="E24" i="18"/>
  <c r="E27" i="18"/>
  <c r="E28" i="18"/>
  <c r="E31" i="18"/>
  <c r="E32" i="18"/>
  <c r="E7" i="18"/>
  <c r="H8" i="18"/>
  <c r="H11" i="18"/>
  <c r="H12" i="18"/>
  <c r="H15" i="18"/>
  <c r="H16" i="18"/>
  <c r="H19" i="18"/>
  <c r="H20" i="18"/>
  <c r="H23" i="18"/>
  <c r="H24" i="18"/>
  <c r="H27" i="18"/>
  <c r="H28" i="18"/>
  <c r="H31" i="18"/>
  <c r="H32" i="18"/>
  <c r="H7" i="18"/>
  <c r="I32" i="18"/>
  <c r="I8" i="18"/>
  <c r="I11" i="18"/>
  <c r="I12" i="18"/>
  <c r="I15" i="18"/>
  <c r="I16" i="18"/>
  <c r="I19" i="18"/>
  <c r="I20" i="18"/>
  <c r="I23" i="18"/>
  <c r="I24" i="18"/>
  <c r="I27" i="18"/>
  <c r="I28" i="18"/>
  <c r="I31" i="18"/>
  <c r="I7" i="18"/>
  <c r="G6" i="17" l="1"/>
  <c r="G9" i="17"/>
  <c r="G10" i="17"/>
  <c r="C10" i="17" s="1"/>
  <c r="G13" i="17"/>
  <c r="G14" i="17"/>
  <c r="G17" i="17"/>
  <c r="G18" i="17"/>
  <c r="C18" i="17" s="1"/>
  <c r="G21" i="17"/>
  <c r="G22" i="17"/>
  <c r="G25" i="17"/>
  <c r="G26" i="17"/>
  <c r="C26" i="17" s="1"/>
  <c r="G29" i="17"/>
  <c r="G30" i="17"/>
  <c r="G33" i="17"/>
  <c r="G34" i="17"/>
  <c r="C34" i="17" s="1"/>
  <c r="G37" i="17"/>
  <c r="G38" i="17"/>
  <c r="G5" i="17"/>
  <c r="H6" i="17"/>
  <c r="C6" i="17" s="1"/>
  <c r="H9" i="17"/>
  <c r="H10" i="17"/>
  <c r="H13" i="17"/>
  <c r="D13" i="17" s="1"/>
  <c r="H14" i="17"/>
  <c r="C14" i="17" s="1"/>
  <c r="H17" i="17"/>
  <c r="H18" i="17"/>
  <c r="H21" i="17"/>
  <c r="D21" i="17" s="1"/>
  <c r="H22" i="17"/>
  <c r="C22" i="17" s="1"/>
  <c r="H25" i="17"/>
  <c r="H26" i="17"/>
  <c r="H29" i="17"/>
  <c r="D29" i="17" s="1"/>
  <c r="H30" i="17"/>
  <c r="C30" i="17" s="1"/>
  <c r="H33" i="17"/>
  <c r="H34" i="17"/>
  <c r="H37" i="17"/>
  <c r="D37" i="17" s="1"/>
  <c r="H38" i="17"/>
  <c r="C38" i="17" s="1"/>
  <c r="H5" i="17"/>
  <c r="E12" i="16"/>
  <c r="E20" i="16"/>
  <c r="E28" i="16"/>
  <c r="E36" i="16"/>
  <c r="H8" i="16"/>
  <c r="H11" i="16"/>
  <c r="H12" i="16"/>
  <c r="D12" i="16" s="1"/>
  <c r="H15" i="16"/>
  <c r="D15" i="16" s="1"/>
  <c r="H16" i="16"/>
  <c r="H19" i="16"/>
  <c r="H20" i="16"/>
  <c r="D20" i="16" s="1"/>
  <c r="H23" i="16"/>
  <c r="D23" i="16" s="1"/>
  <c r="H24" i="16"/>
  <c r="H27" i="16"/>
  <c r="H28" i="16"/>
  <c r="D28" i="16" s="1"/>
  <c r="H31" i="16"/>
  <c r="D31" i="16" s="1"/>
  <c r="H32" i="16"/>
  <c r="H35" i="16"/>
  <c r="H36" i="16"/>
  <c r="D36" i="16" s="1"/>
  <c r="H39" i="16"/>
  <c r="D39" i="16" s="1"/>
  <c r="H40" i="16"/>
  <c r="H7" i="16"/>
  <c r="I8" i="16"/>
  <c r="D8" i="16" s="1"/>
  <c r="I11" i="16"/>
  <c r="E11" i="16" s="1"/>
  <c r="I12" i="16"/>
  <c r="I15" i="16"/>
  <c r="E15" i="16" s="1"/>
  <c r="I16" i="16"/>
  <c r="D16" i="16" s="1"/>
  <c r="I19" i="16"/>
  <c r="E19" i="16" s="1"/>
  <c r="I20" i="16"/>
  <c r="I23" i="16"/>
  <c r="E23" i="16" s="1"/>
  <c r="I24" i="16"/>
  <c r="D24" i="16" s="1"/>
  <c r="I27" i="16"/>
  <c r="E27" i="16" s="1"/>
  <c r="I28" i="16"/>
  <c r="I31" i="16"/>
  <c r="E31" i="16" s="1"/>
  <c r="I32" i="16"/>
  <c r="D32" i="16" s="1"/>
  <c r="I35" i="16"/>
  <c r="E35" i="16" s="1"/>
  <c r="I36" i="16"/>
  <c r="I39" i="16"/>
  <c r="E39" i="16" s="1"/>
  <c r="I40" i="16"/>
  <c r="D40" i="16" s="1"/>
  <c r="I7" i="16"/>
  <c r="D7" i="16" s="1"/>
  <c r="D9" i="15"/>
  <c r="D12" i="15"/>
  <c r="D13" i="15"/>
  <c r="D16" i="15"/>
  <c r="D17" i="15"/>
  <c r="D20" i="15"/>
  <c r="D21" i="15"/>
  <c r="D24" i="15"/>
  <c r="D25" i="15"/>
  <c r="D28" i="15"/>
  <c r="D29" i="15"/>
  <c r="D32" i="15"/>
  <c r="D33" i="15"/>
  <c r="D36" i="15"/>
  <c r="D37" i="15"/>
  <c r="D40" i="15"/>
  <c r="D41" i="15"/>
  <c r="D8" i="15"/>
  <c r="E9" i="15"/>
  <c r="E12" i="15"/>
  <c r="E13" i="15"/>
  <c r="E16" i="15"/>
  <c r="E17" i="15"/>
  <c r="E20" i="15"/>
  <c r="E21" i="15"/>
  <c r="E24" i="15"/>
  <c r="E25" i="15"/>
  <c r="E28" i="15"/>
  <c r="E29" i="15"/>
  <c r="E32" i="15"/>
  <c r="E33" i="15"/>
  <c r="E36" i="15"/>
  <c r="E37" i="15"/>
  <c r="E40" i="15"/>
  <c r="E41" i="15"/>
  <c r="E8" i="15"/>
  <c r="H9" i="15"/>
  <c r="H12" i="15"/>
  <c r="H13" i="15"/>
  <c r="H16" i="15"/>
  <c r="H17" i="15"/>
  <c r="H20" i="15"/>
  <c r="H21" i="15"/>
  <c r="H24" i="15"/>
  <c r="H25" i="15"/>
  <c r="H28" i="15"/>
  <c r="H29" i="15"/>
  <c r="H32" i="15"/>
  <c r="H33" i="15"/>
  <c r="H36" i="15"/>
  <c r="H37" i="15"/>
  <c r="H40" i="15"/>
  <c r="H41" i="15"/>
  <c r="H8" i="15"/>
  <c r="I9" i="15"/>
  <c r="I12" i="15"/>
  <c r="I13" i="15"/>
  <c r="I16" i="15"/>
  <c r="I17" i="15"/>
  <c r="I20" i="15"/>
  <c r="I21" i="15"/>
  <c r="I24" i="15"/>
  <c r="I25" i="15"/>
  <c r="I28" i="15"/>
  <c r="I29" i="15"/>
  <c r="I32" i="15"/>
  <c r="I33" i="15"/>
  <c r="I36" i="15"/>
  <c r="I37" i="15"/>
  <c r="I40" i="15"/>
  <c r="I41" i="15"/>
  <c r="I8" i="15"/>
  <c r="C8" i="14"/>
  <c r="C11" i="14"/>
  <c r="C12" i="14"/>
  <c r="C15" i="14"/>
  <c r="C16" i="14"/>
  <c r="C19" i="14"/>
  <c r="C20" i="14"/>
  <c r="C23" i="14"/>
  <c r="C24" i="14"/>
  <c r="C27" i="14"/>
  <c r="C28" i="14"/>
  <c r="C31" i="14"/>
  <c r="C32" i="14"/>
  <c r="C35" i="14"/>
  <c r="C36" i="14"/>
  <c r="C39" i="14"/>
  <c r="C40" i="14"/>
  <c r="C7" i="14"/>
  <c r="D8" i="14"/>
  <c r="D11" i="14"/>
  <c r="D12" i="14"/>
  <c r="D15" i="14"/>
  <c r="D16" i="14"/>
  <c r="D19" i="14"/>
  <c r="D20" i="14"/>
  <c r="D23" i="14"/>
  <c r="D24" i="14"/>
  <c r="D27" i="14"/>
  <c r="D28" i="14"/>
  <c r="D31" i="14"/>
  <c r="D32" i="14"/>
  <c r="D35" i="14"/>
  <c r="D36" i="14"/>
  <c r="D39" i="14"/>
  <c r="D40" i="14"/>
  <c r="D7" i="14"/>
  <c r="G8" i="14"/>
  <c r="G11" i="14"/>
  <c r="G12" i="14"/>
  <c r="G15" i="14"/>
  <c r="G16" i="14"/>
  <c r="G19" i="14"/>
  <c r="G20" i="14"/>
  <c r="G23" i="14"/>
  <c r="G24" i="14"/>
  <c r="G27" i="14"/>
  <c r="G28" i="14"/>
  <c r="G31" i="14"/>
  <c r="G32" i="14"/>
  <c r="G35" i="14"/>
  <c r="G36" i="14"/>
  <c r="G39" i="14"/>
  <c r="G40" i="14"/>
  <c r="G7" i="14"/>
  <c r="H8" i="14"/>
  <c r="H11" i="14"/>
  <c r="H12" i="14"/>
  <c r="H15" i="14"/>
  <c r="H16" i="14"/>
  <c r="H19" i="14"/>
  <c r="H20" i="14"/>
  <c r="H23" i="14"/>
  <c r="H24" i="14"/>
  <c r="H27" i="14"/>
  <c r="H28" i="14"/>
  <c r="H31" i="14"/>
  <c r="H32" i="14"/>
  <c r="H35" i="14"/>
  <c r="H36" i="14"/>
  <c r="H39" i="14"/>
  <c r="H40" i="14"/>
  <c r="H7" i="14"/>
  <c r="E8" i="13"/>
  <c r="E11" i="13"/>
  <c r="E12" i="13"/>
  <c r="E15" i="13"/>
  <c r="E16" i="13"/>
  <c r="E19" i="13"/>
  <c r="E20" i="13"/>
  <c r="E23" i="13"/>
  <c r="E24" i="13"/>
  <c r="E27" i="13"/>
  <c r="E28" i="13"/>
  <c r="E31" i="13"/>
  <c r="E32" i="13"/>
  <c r="E35" i="13"/>
  <c r="E36" i="13"/>
  <c r="E39" i="13"/>
  <c r="E40" i="13"/>
  <c r="E7" i="13"/>
  <c r="F8" i="13"/>
  <c r="F11" i="13"/>
  <c r="F12" i="13"/>
  <c r="F15" i="13"/>
  <c r="F16" i="13"/>
  <c r="F19" i="13"/>
  <c r="F20" i="13"/>
  <c r="F23" i="13"/>
  <c r="F24" i="13"/>
  <c r="F27" i="13"/>
  <c r="F28" i="13"/>
  <c r="F31" i="13"/>
  <c r="F32" i="13"/>
  <c r="F35" i="13"/>
  <c r="F36" i="13"/>
  <c r="F39" i="13"/>
  <c r="F40" i="13"/>
  <c r="F7" i="13"/>
  <c r="I8" i="13"/>
  <c r="I11" i="13"/>
  <c r="I12" i="13"/>
  <c r="I15" i="13"/>
  <c r="I16" i="13"/>
  <c r="I19" i="13"/>
  <c r="I20" i="13"/>
  <c r="I23" i="13"/>
  <c r="I24" i="13"/>
  <c r="I27" i="13"/>
  <c r="I28" i="13"/>
  <c r="I31" i="13"/>
  <c r="I32" i="13"/>
  <c r="I35" i="13"/>
  <c r="I36" i="13"/>
  <c r="I39" i="13"/>
  <c r="I40" i="13"/>
  <c r="I7" i="13"/>
  <c r="J8" i="13"/>
  <c r="J11" i="13"/>
  <c r="J12" i="13"/>
  <c r="J15" i="13"/>
  <c r="J16" i="13"/>
  <c r="J19" i="13"/>
  <c r="J20" i="13"/>
  <c r="J23" i="13"/>
  <c r="J24" i="13"/>
  <c r="J27" i="13"/>
  <c r="J28" i="13"/>
  <c r="J31" i="13"/>
  <c r="J32" i="13"/>
  <c r="J35" i="13"/>
  <c r="J36" i="13"/>
  <c r="J39" i="13"/>
  <c r="J40" i="13"/>
  <c r="J7" i="13"/>
  <c r="E7" i="16" l="1"/>
  <c r="E40" i="16"/>
  <c r="E32" i="16"/>
  <c r="E24" i="16"/>
  <c r="E16" i="16"/>
  <c r="E8" i="16"/>
  <c r="D35" i="16"/>
  <c r="D27" i="16"/>
  <c r="D19" i="16"/>
  <c r="D11" i="16"/>
  <c r="C5" i="17"/>
  <c r="C33" i="17"/>
  <c r="C25" i="17"/>
  <c r="C17" i="17"/>
  <c r="C9" i="17"/>
  <c r="C37" i="17"/>
  <c r="C29" i="17"/>
  <c r="C21" i="17"/>
  <c r="C13" i="17"/>
  <c r="D34" i="17"/>
  <c r="D26" i="17"/>
  <c r="D18" i="17"/>
  <c r="D10" i="17"/>
  <c r="D5" i="17"/>
  <c r="D33" i="17"/>
  <c r="D25" i="17"/>
  <c r="D17" i="17"/>
  <c r="D9" i="17"/>
  <c r="D38" i="17"/>
  <c r="D30" i="17"/>
  <c r="D22" i="17"/>
  <c r="D14" i="17"/>
  <c r="D6" i="17"/>
  <c r="C39" i="4"/>
  <c r="C40" i="4"/>
  <c r="C50" i="4"/>
  <c r="C51" i="4"/>
  <c r="G9" i="4"/>
  <c r="G10" i="4"/>
  <c r="C10" i="4" s="1"/>
  <c r="G11" i="4"/>
  <c r="G12" i="4"/>
  <c r="G13" i="4"/>
  <c r="G14" i="4"/>
  <c r="C14" i="4" s="1"/>
  <c r="G15" i="4"/>
  <c r="G16" i="4"/>
  <c r="D16" i="4" s="1"/>
  <c r="G19" i="4"/>
  <c r="G20" i="4"/>
  <c r="C20" i="4" s="1"/>
  <c r="G21" i="4"/>
  <c r="G22" i="4"/>
  <c r="D22" i="4" s="1"/>
  <c r="G23" i="4"/>
  <c r="G24" i="4"/>
  <c r="C24" i="4" s="1"/>
  <c r="G25" i="4"/>
  <c r="G26" i="4"/>
  <c r="D26" i="4" s="1"/>
  <c r="G27" i="4"/>
  <c r="G30" i="4"/>
  <c r="C30" i="4" s="1"/>
  <c r="G31" i="4"/>
  <c r="G32" i="4"/>
  <c r="D32" i="4" s="1"/>
  <c r="G33" i="4"/>
  <c r="G34" i="4"/>
  <c r="C34" i="4" s="1"/>
  <c r="G35" i="4"/>
  <c r="G36" i="4"/>
  <c r="D36" i="4" s="1"/>
  <c r="G37" i="4"/>
  <c r="G38" i="4"/>
  <c r="C38" i="4" s="1"/>
  <c r="G41" i="4"/>
  <c r="G42" i="4"/>
  <c r="C42" i="4" s="1"/>
  <c r="G43" i="4"/>
  <c r="G44" i="4"/>
  <c r="C44" i="4" s="1"/>
  <c r="G45" i="4"/>
  <c r="G46" i="4"/>
  <c r="C46" i="4" s="1"/>
  <c r="G47" i="4"/>
  <c r="G48" i="4"/>
  <c r="C48" i="4" s="1"/>
  <c r="G49" i="4"/>
  <c r="G52" i="4"/>
  <c r="D52" i="4" s="1"/>
  <c r="G53" i="4"/>
  <c r="G54" i="4"/>
  <c r="G55" i="4"/>
  <c r="G56" i="4"/>
  <c r="G57" i="4"/>
  <c r="G58" i="4"/>
  <c r="G59" i="4"/>
  <c r="G60" i="4"/>
  <c r="G8" i="4"/>
  <c r="H9" i="4"/>
  <c r="C9" i="4" s="1"/>
  <c r="H10" i="4"/>
  <c r="H11" i="4"/>
  <c r="D11" i="4" s="1"/>
  <c r="H12" i="4"/>
  <c r="H13" i="4"/>
  <c r="C13" i="4" s="1"/>
  <c r="H14" i="4"/>
  <c r="H15" i="4"/>
  <c r="D15" i="4" s="1"/>
  <c r="H16" i="4"/>
  <c r="H19" i="4"/>
  <c r="C19" i="4" s="1"/>
  <c r="H20" i="4"/>
  <c r="H21" i="4"/>
  <c r="D21" i="4" s="1"/>
  <c r="H22" i="4"/>
  <c r="H23" i="4"/>
  <c r="C23" i="4" s="1"/>
  <c r="H24" i="4"/>
  <c r="H25" i="4"/>
  <c r="D25" i="4" s="1"/>
  <c r="H26" i="4"/>
  <c r="H27" i="4"/>
  <c r="C27" i="4" s="1"/>
  <c r="H30" i="4"/>
  <c r="H31" i="4"/>
  <c r="D31" i="4" s="1"/>
  <c r="H32" i="4"/>
  <c r="H33" i="4"/>
  <c r="C33" i="4" s="1"/>
  <c r="H34" i="4"/>
  <c r="H35" i="4"/>
  <c r="D35" i="4" s="1"/>
  <c r="H36" i="4"/>
  <c r="H37" i="4"/>
  <c r="C37" i="4" s="1"/>
  <c r="H38" i="4"/>
  <c r="H41" i="4"/>
  <c r="C41" i="4" s="1"/>
  <c r="H42" i="4"/>
  <c r="H43" i="4"/>
  <c r="C43" i="4" s="1"/>
  <c r="H44" i="4"/>
  <c r="H45" i="4"/>
  <c r="C45" i="4" s="1"/>
  <c r="H46" i="4"/>
  <c r="H47" i="4"/>
  <c r="C47" i="4" s="1"/>
  <c r="H48" i="4"/>
  <c r="H49" i="4"/>
  <c r="C49" i="4" s="1"/>
  <c r="H52" i="4"/>
  <c r="H53" i="4"/>
  <c r="H54" i="4"/>
  <c r="H55" i="4"/>
  <c r="H56" i="4"/>
  <c r="H57" i="4"/>
  <c r="H58" i="4"/>
  <c r="H59" i="4"/>
  <c r="H60" i="4"/>
  <c r="H8" i="4"/>
  <c r="C8" i="4" s="1"/>
  <c r="D12" i="4" l="1"/>
  <c r="C58" i="4"/>
  <c r="D8" i="4"/>
  <c r="D48" i="4"/>
  <c r="D44" i="4"/>
  <c r="D38" i="4"/>
  <c r="D34" i="4"/>
  <c r="D30" i="4"/>
  <c r="D24" i="4"/>
  <c r="D20" i="4"/>
  <c r="D14" i="4"/>
  <c r="D10" i="4"/>
  <c r="C52" i="4"/>
  <c r="C36" i="4"/>
  <c r="C32" i="4"/>
  <c r="C26" i="4"/>
  <c r="C22" i="4"/>
  <c r="C16" i="4"/>
  <c r="C12" i="4"/>
  <c r="C55" i="4"/>
  <c r="D58" i="4"/>
  <c r="D47" i="4"/>
  <c r="D43" i="4"/>
  <c r="D37" i="4"/>
  <c r="D33" i="4"/>
  <c r="D27" i="4"/>
  <c r="D23" i="4"/>
  <c r="D19" i="4"/>
  <c r="D13" i="4"/>
  <c r="D9" i="4"/>
  <c r="C35" i="4"/>
  <c r="C31" i="4"/>
  <c r="C25" i="4"/>
  <c r="C21" i="4"/>
  <c r="C15" i="4"/>
  <c r="C11" i="4"/>
  <c r="D46" i="4"/>
  <c r="D42" i="4"/>
  <c r="D49" i="4"/>
  <c r="D45" i="4"/>
  <c r="D41" i="4"/>
  <c r="D55" i="4"/>
  <c r="C54" i="4"/>
  <c r="D54" i="4"/>
  <c r="C53" i="4"/>
  <c r="D53" i="4"/>
  <c r="D56" i="4"/>
  <c r="C56" i="4"/>
  <c r="D60" i="4"/>
  <c r="C60" i="4"/>
  <c r="C59" i="4"/>
  <c r="D59" i="4"/>
  <c r="C57" i="4"/>
  <c r="D57" i="4"/>
  <c r="I28" i="3"/>
  <c r="D11" i="3"/>
  <c r="D24" i="3"/>
  <c r="E11" i="3"/>
  <c r="E55" i="3"/>
  <c r="D10" i="3"/>
  <c r="H11" i="3"/>
  <c r="H12" i="3"/>
  <c r="H13" i="3"/>
  <c r="H14" i="3"/>
  <c r="H15" i="3"/>
  <c r="H16" i="3"/>
  <c r="H17" i="3"/>
  <c r="H18" i="3"/>
  <c r="H21" i="3"/>
  <c r="H22" i="3"/>
  <c r="H23" i="3"/>
  <c r="E23" i="3" s="1"/>
  <c r="H24" i="3"/>
  <c r="H25" i="3"/>
  <c r="H26" i="3"/>
  <c r="H27" i="3"/>
  <c r="H28" i="3"/>
  <c r="H29" i="3"/>
  <c r="H32" i="3"/>
  <c r="H33" i="3"/>
  <c r="H34" i="3"/>
  <c r="H35" i="3"/>
  <c r="H36" i="3"/>
  <c r="E36" i="3" s="1"/>
  <c r="H37" i="3"/>
  <c r="E37" i="3" s="1"/>
  <c r="H38" i="3"/>
  <c r="H39" i="3"/>
  <c r="E39" i="3" s="1"/>
  <c r="H40" i="3"/>
  <c r="E40" i="3" s="1"/>
  <c r="H43" i="3"/>
  <c r="E43" i="3" s="1"/>
  <c r="H44" i="3"/>
  <c r="H45" i="3"/>
  <c r="E45" i="3" s="1"/>
  <c r="H46" i="3"/>
  <c r="H47" i="3"/>
  <c r="H48" i="3"/>
  <c r="H49" i="3"/>
  <c r="H50" i="3"/>
  <c r="D50" i="3" s="1"/>
  <c r="H51" i="3"/>
  <c r="H54" i="3"/>
  <c r="H55" i="3"/>
  <c r="D55" i="3" s="1"/>
  <c r="H56" i="3"/>
  <c r="H57" i="3"/>
  <c r="H58" i="3"/>
  <c r="H59" i="3"/>
  <c r="H60" i="3"/>
  <c r="H61" i="3"/>
  <c r="H62" i="3"/>
  <c r="H10" i="3"/>
  <c r="I32" i="3"/>
  <c r="I22" i="3"/>
  <c r="I23" i="3"/>
  <c r="I24" i="3"/>
  <c r="E24" i="3" s="1"/>
  <c r="I25" i="3"/>
  <c r="D25" i="3" s="1"/>
  <c r="I26" i="3"/>
  <c r="I27" i="3"/>
  <c r="I29" i="3"/>
  <c r="D29" i="3" s="1"/>
  <c r="I33" i="3"/>
  <c r="I34" i="3"/>
  <c r="I35" i="3"/>
  <c r="I36" i="3"/>
  <c r="D36" i="3" s="1"/>
  <c r="I37" i="3"/>
  <c r="D37" i="3" s="1"/>
  <c r="I38" i="3"/>
  <c r="E38" i="3" s="1"/>
  <c r="I39" i="3"/>
  <c r="D39" i="3" s="1"/>
  <c r="I40" i="3"/>
  <c r="D40" i="3" s="1"/>
  <c r="I43" i="3"/>
  <c r="D43" i="3" s="1"/>
  <c r="I44" i="3"/>
  <c r="D44" i="3" s="1"/>
  <c r="I45" i="3"/>
  <c r="I46" i="3"/>
  <c r="I47" i="3"/>
  <c r="I48" i="3"/>
  <c r="I49" i="3"/>
  <c r="I50" i="3"/>
  <c r="E50" i="3" s="1"/>
  <c r="I51" i="3"/>
  <c r="I54" i="3"/>
  <c r="D54" i="3" s="1"/>
  <c r="I55" i="3"/>
  <c r="I56" i="3"/>
  <c r="I57" i="3"/>
  <c r="I58" i="3"/>
  <c r="I59" i="3"/>
  <c r="I60" i="3"/>
  <c r="I61" i="3"/>
  <c r="I62" i="3"/>
  <c r="I11" i="3"/>
  <c r="I12" i="3"/>
  <c r="I13" i="3"/>
  <c r="I14" i="3"/>
  <c r="D14" i="3" s="1"/>
  <c r="I15" i="3"/>
  <c r="D15" i="3" s="1"/>
  <c r="I16" i="3"/>
  <c r="I17" i="3"/>
  <c r="D17" i="3" s="1"/>
  <c r="I18" i="3"/>
  <c r="D18" i="3" s="1"/>
  <c r="I21" i="3"/>
  <c r="I10" i="3"/>
  <c r="E10" i="3" s="1"/>
  <c r="E14" i="3" l="1"/>
  <c r="D38" i="3"/>
  <c r="D13" i="3"/>
  <c r="E47" i="3"/>
  <c r="E18" i="3"/>
  <c r="D12" i="3"/>
  <c r="E54" i="3"/>
  <c r="E29" i="3"/>
  <c r="E17" i="3"/>
  <c r="E27" i="3"/>
  <c r="D23" i="3"/>
  <c r="D34" i="3"/>
  <c r="E28" i="3"/>
  <c r="E15" i="3"/>
  <c r="D57" i="3"/>
  <c r="E57" i="3"/>
  <c r="D61" i="3"/>
  <c r="E61" i="3"/>
  <c r="D58" i="3"/>
  <c r="E58" i="3"/>
  <c r="E56" i="3"/>
  <c r="D56" i="3"/>
  <c r="D59" i="3"/>
  <c r="E59" i="3"/>
  <c r="D62" i="3"/>
  <c r="E62" i="3"/>
  <c r="D60" i="3"/>
  <c r="E60" i="3"/>
  <c r="D46" i="3"/>
  <c r="E46" i="3"/>
  <c r="D45" i="3"/>
  <c r="D47" i="3"/>
  <c r="E44" i="3"/>
  <c r="D49" i="3"/>
  <c r="E49" i="3"/>
  <c r="D48" i="3"/>
  <c r="E48" i="3"/>
  <c r="E51" i="3"/>
  <c r="D51" i="3"/>
  <c r="D35" i="3"/>
  <c r="E35" i="3"/>
  <c r="D33" i="3"/>
  <c r="E33" i="3"/>
  <c r="E34" i="3"/>
  <c r="E32" i="3"/>
  <c r="D32" i="3"/>
  <c r="E25" i="3"/>
  <c r="D26" i="3"/>
  <c r="E26" i="3"/>
  <c r="D28" i="3"/>
  <c r="E22" i="3"/>
  <c r="D22" i="3"/>
  <c r="D27" i="3"/>
  <c r="E12" i="3"/>
  <c r="E13" i="3"/>
  <c r="E21" i="3"/>
  <c r="D21" i="3"/>
  <c r="D16" i="3"/>
  <c r="E16" i="3"/>
  <c r="H39" i="6"/>
  <c r="D39" i="6" s="1"/>
  <c r="H40" i="6"/>
  <c r="H41" i="6"/>
  <c r="D41" i="6" s="1"/>
  <c r="H42" i="6"/>
  <c r="H43" i="6"/>
  <c r="D43" i="6" s="1"/>
  <c r="H44" i="6"/>
  <c r="H47" i="6"/>
  <c r="D47" i="6" s="1"/>
  <c r="H48" i="6"/>
  <c r="H49" i="6"/>
  <c r="D49" i="6" s="1"/>
  <c r="H50" i="6"/>
  <c r="H51" i="6"/>
  <c r="D51" i="6" s="1"/>
  <c r="H52" i="6"/>
  <c r="H53" i="6"/>
  <c r="D53" i="6" s="1"/>
  <c r="I39" i="6"/>
  <c r="C39" i="6" s="1"/>
  <c r="I40" i="6"/>
  <c r="D40" i="6" s="1"/>
  <c r="I41" i="6"/>
  <c r="C41" i="6" s="1"/>
  <c r="I42" i="6"/>
  <c r="D42" i="6" s="1"/>
  <c r="I43" i="6"/>
  <c r="C43" i="6" s="1"/>
  <c r="I44" i="6"/>
  <c r="D44" i="6" s="1"/>
  <c r="I47" i="6"/>
  <c r="C47" i="6" s="1"/>
  <c r="I48" i="6"/>
  <c r="D48" i="6" s="1"/>
  <c r="I49" i="6"/>
  <c r="C49" i="6" s="1"/>
  <c r="I50" i="6"/>
  <c r="D50" i="6" s="1"/>
  <c r="I51" i="6"/>
  <c r="C51" i="6" s="1"/>
  <c r="I52" i="6"/>
  <c r="D52" i="6" s="1"/>
  <c r="I53" i="6"/>
  <c r="C53" i="6" s="1"/>
  <c r="H30" i="6"/>
  <c r="C30" i="6" s="1"/>
  <c r="H31" i="6"/>
  <c r="H32" i="6"/>
  <c r="C32" i="6" s="1"/>
  <c r="H33" i="6"/>
  <c r="H34" i="6"/>
  <c r="C34" i="6" s="1"/>
  <c r="H35" i="6"/>
  <c r="H38" i="6"/>
  <c r="C38" i="6" s="1"/>
  <c r="I30" i="6"/>
  <c r="D30" i="6" s="1"/>
  <c r="I31" i="6"/>
  <c r="D31" i="6" s="1"/>
  <c r="I32" i="6"/>
  <c r="D32" i="6" s="1"/>
  <c r="I33" i="6"/>
  <c r="C33" i="6" s="1"/>
  <c r="I34" i="6"/>
  <c r="D34" i="6" s="1"/>
  <c r="I35" i="6"/>
  <c r="D35" i="6" s="1"/>
  <c r="I38" i="6"/>
  <c r="D38" i="6" s="1"/>
  <c r="H21" i="6"/>
  <c r="D21" i="6" s="1"/>
  <c r="H22" i="6"/>
  <c r="H23" i="6"/>
  <c r="D23" i="6" s="1"/>
  <c r="H24" i="6"/>
  <c r="H25" i="6"/>
  <c r="D25" i="6" s="1"/>
  <c r="H26" i="6"/>
  <c r="H29" i="6"/>
  <c r="D29" i="6" s="1"/>
  <c r="I21" i="6"/>
  <c r="C21" i="6" s="1"/>
  <c r="I22" i="6"/>
  <c r="D22" i="6" s="1"/>
  <c r="I23" i="6"/>
  <c r="C23" i="6" s="1"/>
  <c r="I24" i="6"/>
  <c r="D24" i="6" s="1"/>
  <c r="I25" i="6"/>
  <c r="C25" i="6" s="1"/>
  <c r="I26" i="6"/>
  <c r="D26" i="6" s="1"/>
  <c r="I29" i="6"/>
  <c r="C29" i="6" s="1"/>
  <c r="H12" i="6"/>
  <c r="C12" i="6" s="1"/>
  <c r="H13" i="6"/>
  <c r="H14" i="6"/>
  <c r="C14" i="6" s="1"/>
  <c r="H15" i="6"/>
  <c r="H16" i="6"/>
  <c r="C16" i="6" s="1"/>
  <c r="H17" i="6"/>
  <c r="H20" i="6"/>
  <c r="C20" i="6" s="1"/>
  <c r="I12" i="6"/>
  <c r="D12" i="6" s="1"/>
  <c r="I13" i="6"/>
  <c r="C13" i="6" s="1"/>
  <c r="I14" i="6"/>
  <c r="D14" i="6" s="1"/>
  <c r="I15" i="6"/>
  <c r="D15" i="6" s="1"/>
  <c r="I16" i="6"/>
  <c r="D16" i="6" s="1"/>
  <c r="I17" i="6"/>
  <c r="C17" i="6" s="1"/>
  <c r="I20" i="6"/>
  <c r="D20" i="6" s="1"/>
  <c r="H11" i="6"/>
  <c r="C11" i="6" s="1"/>
  <c r="I11" i="6"/>
  <c r="D11" i="6" s="1"/>
  <c r="D33" i="6" l="1"/>
  <c r="D17" i="6"/>
  <c r="D13" i="6"/>
  <c r="C52" i="6"/>
  <c r="C48" i="6"/>
  <c r="C42" i="6"/>
  <c r="C26" i="6"/>
  <c r="C22" i="6"/>
  <c r="C35" i="6"/>
  <c r="C31" i="6"/>
  <c r="C15" i="6"/>
  <c r="C50" i="6"/>
  <c r="C44" i="6"/>
  <c r="C40" i="6"/>
  <c r="C24" i="6"/>
  <c r="I38" i="5"/>
  <c r="I39" i="5"/>
  <c r="I40" i="5"/>
  <c r="I41" i="5"/>
  <c r="I42" i="5"/>
  <c r="I43" i="5"/>
  <c r="I46" i="5"/>
  <c r="I47" i="5"/>
  <c r="I48" i="5"/>
  <c r="I49" i="5"/>
  <c r="I50" i="5"/>
  <c r="I51" i="5"/>
  <c r="I52" i="5"/>
  <c r="J38" i="5"/>
  <c r="J39" i="5"/>
  <c r="J40" i="5"/>
  <c r="D40" i="5" s="1"/>
  <c r="J41" i="5"/>
  <c r="J42" i="5"/>
  <c r="J43" i="5"/>
  <c r="J46" i="5"/>
  <c r="D46" i="5" s="1"/>
  <c r="J47" i="5"/>
  <c r="J48" i="5"/>
  <c r="J49" i="5"/>
  <c r="J50" i="5"/>
  <c r="D50" i="5" s="1"/>
  <c r="J51" i="5"/>
  <c r="J52" i="5"/>
  <c r="I29" i="5"/>
  <c r="I30" i="5"/>
  <c r="I31" i="5"/>
  <c r="I32" i="5"/>
  <c r="I33" i="5"/>
  <c r="I34" i="5"/>
  <c r="I37" i="5"/>
  <c r="J29" i="5"/>
  <c r="J30" i="5"/>
  <c r="J31" i="5"/>
  <c r="J32" i="5"/>
  <c r="J33" i="5"/>
  <c r="J34" i="5"/>
  <c r="J37" i="5"/>
  <c r="E33" i="5" l="1"/>
  <c r="E29" i="5"/>
  <c r="D37" i="5"/>
  <c r="D31" i="5"/>
  <c r="E51" i="5"/>
  <c r="E47" i="5"/>
  <c r="E41" i="5"/>
  <c r="D32" i="5"/>
  <c r="E52" i="5"/>
  <c r="E48" i="5"/>
  <c r="E42" i="5"/>
  <c r="E38" i="5"/>
  <c r="E49" i="5"/>
  <c r="E43" i="5"/>
  <c r="E39" i="5"/>
  <c r="E31" i="5"/>
  <c r="E50" i="5"/>
  <c r="E30" i="5"/>
  <c r="D33" i="5"/>
  <c r="D29" i="5"/>
  <c r="E46" i="5"/>
  <c r="E37" i="5"/>
  <c r="E34" i="5"/>
  <c r="D52" i="5"/>
  <c r="D48" i="5"/>
  <c r="D42" i="5"/>
  <c r="D38" i="5"/>
  <c r="E40" i="5"/>
  <c r="E32" i="5"/>
  <c r="D51" i="5"/>
  <c r="D47" i="5"/>
  <c r="D41" i="5"/>
  <c r="D34" i="5"/>
  <c r="D30" i="5"/>
  <c r="D49" i="5"/>
  <c r="D43" i="5"/>
  <c r="D39" i="5"/>
  <c r="I20" i="5"/>
  <c r="I21" i="5"/>
  <c r="I22" i="5"/>
  <c r="I23" i="5"/>
  <c r="I24" i="5"/>
  <c r="I25" i="5"/>
  <c r="I28" i="5"/>
  <c r="J20" i="5"/>
  <c r="J21" i="5"/>
  <c r="J22" i="5"/>
  <c r="J23" i="5"/>
  <c r="J24" i="5"/>
  <c r="J25" i="5"/>
  <c r="J28" i="5"/>
  <c r="I11" i="5"/>
  <c r="I12" i="5"/>
  <c r="I13" i="5"/>
  <c r="I14" i="5"/>
  <c r="I15" i="5"/>
  <c r="I16" i="5"/>
  <c r="I19" i="5"/>
  <c r="J11" i="5"/>
  <c r="J12" i="5"/>
  <c r="J13" i="5"/>
  <c r="J14" i="5"/>
  <c r="J15" i="5"/>
  <c r="J16" i="5"/>
  <c r="J19" i="5"/>
  <c r="I10" i="5"/>
  <c r="J10" i="5"/>
  <c r="D16" i="5" l="1"/>
  <c r="E16" i="5"/>
  <c r="D12" i="5"/>
  <c r="E12" i="5"/>
  <c r="E23" i="5"/>
  <c r="D23" i="5"/>
  <c r="E10" i="5"/>
  <c r="D10" i="5"/>
  <c r="E15" i="5"/>
  <c r="D15" i="5"/>
  <c r="E11" i="5"/>
  <c r="D11" i="5"/>
  <c r="D28" i="5"/>
  <c r="E28" i="5"/>
  <c r="D22" i="5"/>
  <c r="E22" i="5"/>
  <c r="E14" i="5"/>
  <c r="D14" i="5"/>
  <c r="E25" i="5"/>
  <c r="D25" i="5"/>
  <c r="E21" i="5"/>
  <c r="D21" i="5"/>
  <c r="E19" i="5"/>
  <c r="D19" i="5"/>
  <c r="E13" i="5"/>
  <c r="D13" i="5"/>
  <c r="E24" i="5"/>
  <c r="D24" i="5"/>
  <c r="E20" i="5"/>
  <c r="D20" i="5"/>
</calcChain>
</file>

<file path=xl/sharedStrings.xml><?xml version="1.0" encoding="utf-8"?>
<sst xmlns="http://schemas.openxmlformats.org/spreadsheetml/2006/main" count="472" uniqueCount="82">
  <si>
    <t>mean</t>
  </si>
  <si>
    <t>sdv</t>
  </si>
  <si>
    <t>mean+sdv</t>
  </si>
  <si>
    <t>mean-sdv</t>
  </si>
  <si>
    <t>control</t>
  </si>
  <si>
    <t>Mean</t>
  </si>
  <si>
    <t>B. meagterium</t>
  </si>
  <si>
    <t>B.subtilis</t>
  </si>
  <si>
    <t>B.cerus</t>
  </si>
  <si>
    <t>B.thuringiesis</t>
  </si>
  <si>
    <t>B. lentus</t>
  </si>
  <si>
    <t>B. alvei</t>
  </si>
  <si>
    <t>bacteria after 24 h treatment.</t>
  </si>
  <si>
    <t>Figure 4</t>
  </si>
  <si>
    <t>bacteria after 48h treatment.</t>
  </si>
  <si>
    <t>Figure 5</t>
  </si>
  <si>
    <t>bacteria after  24 h treatment.</t>
  </si>
  <si>
    <t>Figure 6</t>
  </si>
  <si>
    <t>E.coli</t>
  </si>
  <si>
    <t xml:space="preserve">B. megaterium </t>
  </si>
  <si>
    <t xml:space="preserve">B. subtilis </t>
  </si>
  <si>
    <t xml:space="preserve">B. cereus </t>
  </si>
  <si>
    <t xml:space="preserve">B. thuringiesis </t>
  </si>
  <si>
    <t xml:space="preserve">B. lentus </t>
  </si>
  <si>
    <t xml:space="preserve">B. alvei </t>
  </si>
  <si>
    <t xml:space="preserve">B. polymyxa </t>
  </si>
  <si>
    <t xml:space="preserve">B. circulans </t>
  </si>
  <si>
    <t>Klebsiella</t>
  </si>
  <si>
    <t>Acinetobacter</t>
  </si>
  <si>
    <t>Pseudomonas</t>
  </si>
  <si>
    <t>staphylococcus</t>
  </si>
  <si>
    <t>Staphylococcus</t>
  </si>
  <si>
    <t>Figure 2</t>
  </si>
  <si>
    <t>Optimization and purification conditions of amylase enzyme from selected Bacillus sp.</t>
  </si>
  <si>
    <t>temperature</t>
  </si>
  <si>
    <t>time</t>
  </si>
  <si>
    <t>pH</t>
  </si>
  <si>
    <t>Starch conc.</t>
  </si>
  <si>
    <t>third read</t>
  </si>
  <si>
    <t>second read</t>
  </si>
  <si>
    <t>first read</t>
  </si>
  <si>
    <t>SDV</t>
  </si>
  <si>
    <t>mean+SDV</t>
  </si>
  <si>
    <t>meam-SDV</t>
  </si>
  <si>
    <t>mean-SDV</t>
  </si>
  <si>
    <t xml:space="preserve">Figure </t>
  </si>
  <si>
    <t>bacteria after 24 and 48h treatment.</t>
  </si>
  <si>
    <t>.</t>
  </si>
  <si>
    <t>bacteria after  24 and 48 h treatment</t>
  </si>
  <si>
    <t>Figure</t>
  </si>
  <si>
    <r>
      <t xml:space="preserve">Antibiofilm activity of </t>
    </r>
    <r>
      <rPr>
        <i/>
        <sz val="11"/>
        <color theme="1"/>
        <rFont val="Arial"/>
        <family val="2"/>
        <scheme val="minor"/>
      </rPr>
      <t>Bacillus</t>
    </r>
    <r>
      <rPr>
        <sz val="11"/>
        <color theme="1"/>
        <rFont val="Arial"/>
        <family val="2"/>
        <charset val="178"/>
        <scheme val="minor"/>
      </rPr>
      <t>- purified amylase enzyme against some pathogenic</t>
    </r>
  </si>
  <si>
    <r>
      <t xml:space="preserve">Antibiofilm activity of </t>
    </r>
    <r>
      <rPr>
        <i/>
        <sz val="11"/>
        <color theme="1"/>
        <rFont val="Arial"/>
        <family val="2"/>
        <scheme val="minor"/>
      </rPr>
      <t>Bacillus</t>
    </r>
    <r>
      <rPr>
        <sz val="11"/>
        <color theme="1"/>
        <rFont val="Arial"/>
        <family val="2"/>
        <charset val="178"/>
        <scheme val="minor"/>
      </rPr>
      <t>-producing amylase-filtrate against some pathogenic</t>
    </r>
  </si>
  <si>
    <r>
      <t xml:space="preserve">Antibiofilm activity of </t>
    </r>
    <r>
      <rPr>
        <sz val="11"/>
        <color theme="1"/>
        <rFont val="Arial"/>
        <family val="2"/>
        <scheme val="minor"/>
      </rPr>
      <t>Bacillus</t>
    </r>
    <r>
      <rPr>
        <sz val="11"/>
        <color theme="1"/>
        <rFont val="Arial"/>
        <family val="2"/>
        <charset val="178"/>
        <scheme val="minor"/>
      </rPr>
      <t>-producing amylase-filtrate against some pathogenic</t>
    </r>
  </si>
  <si>
    <r>
      <t>Antibiofilm activity of</t>
    </r>
    <r>
      <rPr>
        <i/>
        <sz val="11"/>
        <color theme="1"/>
        <rFont val="Arial"/>
        <family val="2"/>
        <scheme val="minor"/>
      </rPr>
      <t xml:space="preserve"> Bacillus</t>
    </r>
    <r>
      <rPr>
        <sz val="11"/>
        <color theme="1"/>
        <rFont val="Arial"/>
        <family val="2"/>
        <charset val="178"/>
        <scheme val="minor"/>
      </rPr>
      <t>- purified amylase enzyme against some pathogenic</t>
    </r>
  </si>
  <si>
    <r>
      <t xml:space="preserve">Antibiofilm activity of </t>
    </r>
    <r>
      <rPr>
        <i/>
        <sz val="11"/>
        <color theme="1"/>
        <rFont val="Arial"/>
        <family val="2"/>
        <scheme val="minor"/>
      </rPr>
      <t>Bacillu</t>
    </r>
    <r>
      <rPr>
        <sz val="11"/>
        <color theme="1"/>
        <rFont val="Arial"/>
        <family val="2"/>
        <charset val="178"/>
        <scheme val="minor"/>
      </rPr>
      <t>s-producing amylase-filtrate against some pathogenic</t>
    </r>
  </si>
  <si>
    <r>
      <t xml:space="preserve">(A) </t>
    </r>
    <r>
      <rPr>
        <i/>
        <sz val="11"/>
        <color theme="1"/>
        <rFont val="Times New Roman"/>
        <family val="1"/>
        <scheme val="major"/>
      </rPr>
      <t>E. coli</t>
    </r>
  </si>
  <si>
    <r>
      <t>(B)</t>
    </r>
    <r>
      <rPr>
        <i/>
        <sz val="11"/>
        <color theme="1"/>
        <rFont val="Arial"/>
        <family val="2"/>
        <scheme val="minor"/>
      </rPr>
      <t xml:space="preserve"> Klebsiella pneumoniae</t>
    </r>
  </si>
  <si>
    <r>
      <t xml:space="preserve">(C) </t>
    </r>
    <r>
      <rPr>
        <i/>
        <sz val="11"/>
        <color theme="1"/>
        <rFont val="Arial"/>
        <family val="2"/>
        <scheme val="minor"/>
      </rPr>
      <t>Acinetobacter baumanii</t>
    </r>
  </si>
  <si>
    <r>
      <t xml:space="preserve">(D) </t>
    </r>
    <r>
      <rPr>
        <i/>
        <sz val="11"/>
        <color theme="1"/>
        <rFont val="Arial"/>
        <family val="2"/>
        <scheme val="minor"/>
      </rPr>
      <t>Pseudomonas aeruginosa</t>
    </r>
  </si>
  <si>
    <r>
      <t xml:space="preserve">(E) </t>
    </r>
    <r>
      <rPr>
        <i/>
        <sz val="11"/>
        <color theme="1"/>
        <rFont val="Arial"/>
        <family val="2"/>
        <scheme val="minor"/>
      </rPr>
      <t>Staphylococcus aureus (MRSA)</t>
    </r>
  </si>
  <si>
    <r>
      <t xml:space="preserve">(A) </t>
    </r>
    <r>
      <rPr>
        <i/>
        <sz val="11"/>
        <color theme="1"/>
        <rFont val="Arial"/>
        <family val="2"/>
        <scheme val="minor"/>
      </rPr>
      <t>E. coli</t>
    </r>
  </si>
  <si>
    <r>
      <t xml:space="preserve">(B) </t>
    </r>
    <r>
      <rPr>
        <i/>
        <sz val="11"/>
        <color theme="1"/>
        <rFont val="Arial"/>
        <family val="2"/>
        <scheme val="minor"/>
      </rPr>
      <t>Klebsiella pneumoniae</t>
    </r>
  </si>
  <si>
    <r>
      <t xml:space="preserve"> (C) </t>
    </r>
    <r>
      <rPr>
        <i/>
        <sz val="11"/>
        <color theme="1"/>
        <rFont val="Arial"/>
        <family val="2"/>
        <scheme val="minor"/>
      </rPr>
      <t>Acinetobacter baumanii</t>
    </r>
  </si>
  <si>
    <r>
      <t xml:space="preserve">(E) </t>
    </r>
    <r>
      <rPr>
        <i/>
        <sz val="11"/>
        <color theme="1"/>
        <rFont val="Arial"/>
        <family val="2"/>
        <scheme val="minor"/>
      </rPr>
      <t>Staphylococus aureus</t>
    </r>
  </si>
  <si>
    <t>(A) Temperature</t>
  </si>
  <si>
    <t>(B) incubation period</t>
  </si>
  <si>
    <t>(C) PH</t>
  </si>
  <si>
    <t>(D)  Starch concentration</t>
  </si>
  <si>
    <r>
      <t xml:space="preserve">Optimization and purification conditions of amylase enzyme from selected </t>
    </r>
    <r>
      <rPr>
        <i/>
        <sz val="11"/>
        <color theme="1"/>
        <rFont val="Arial"/>
        <family val="2"/>
        <scheme val="minor"/>
      </rPr>
      <t>Bacillus</t>
    </r>
    <r>
      <rPr>
        <sz val="11"/>
        <color theme="1"/>
        <rFont val="Arial"/>
        <family val="2"/>
        <charset val="178"/>
        <scheme val="minor"/>
      </rPr>
      <t xml:space="preserve"> sp.</t>
    </r>
  </si>
  <si>
    <t>Fraction No.</t>
  </si>
  <si>
    <t>Activity</t>
  </si>
  <si>
    <t>(U/ml)</t>
  </si>
  <si>
    <t>Protein</t>
  </si>
  <si>
    <t>(mg/ml)</t>
  </si>
  <si>
    <r>
      <t xml:space="preserve">elution profile of amylase by </t>
    </r>
    <r>
      <rPr>
        <i/>
        <sz val="11"/>
        <color theme="1"/>
        <rFont val="Arial"/>
        <family val="2"/>
        <scheme val="minor"/>
      </rPr>
      <t>B. subtili</t>
    </r>
    <r>
      <rPr>
        <sz val="11"/>
        <color theme="1"/>
        <rFont val="Arial"/>
        <family val="2"/>
        <charset val="178"/>
        <scheme val="minor"/>
      </rPr>
      <t>s on Sephadex G-200</t>
    </r>
  </si>
  <si>
    <t>Figure 7</t>
  </si>
  <si>
    <t>Figure 1</t>
  </si>
  <si>
    <r>
      <t>elution profile of amylase by</t>
    </r>
    <r>
      <rPr>
        <i/>
        <sz val="11"/>
        <color theme="1"/>
        <rFont val="Arial"/>
        <family val="2"/>
        <scheme val="minor"/>
      </rPr>
      <t xml:space="preserve"> B. megaterium</t>
    </r>
    <r>
      <rPr>
        <sz val="11"/>
        <color theme="1"/>
        <rFont val="Arial"/>
        <family val="2"/>
        <charset val="178"/>
        <scheme val="minor"/>
      </rPr>
      <t xml:space="preserve"> on Sephadex G-200</t>
    </r>
  </si>
  <si>
    <t>elution profile of amylase by B. cereus on Sephadex G-200</t>
  </si>
  <si>
    <t>elution profile of amylase by thuringiesis on Sephadex G-200</t>
  </si>
  <si>
    <t>elution profile of amylase by B. lentus on Sephadex G-200</t>
  </si>
  <si>
    <t>elution profile of amylase by B. alvei on Sephadex G-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8"/>
      <scheme val="minor"/>
    </font>
    <font>
      <i/>
      <sz val="11"/>
      <color theme="1"/>
      <name val="Arial"/>
      <family val="2"/>
      <scheme val="minor"/>
    </font>
    <font>
      <i/>
      <sz val="11"/>
      <color theme="1"/>
      <name val="Times New Roman"/>
      <family val="1"/>
      <scheme val="major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0873387802286549E-2"/>
          <c:y val="5.7329835079516674E-2"/>
          <c:w val="0.93218980241682992"/>
          <c:h val="0.920943351107744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5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6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3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6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7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4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5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6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7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8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9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0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4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5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6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7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8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9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0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1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val>
            <c:numRef>
              <c:f>Sheet3!$C$10:$C$62</c:f>
              <c:numCache>
                <c:formatCode>General</c:formatCode>
                <c:ptCount val="53"/>
                <c:pt idx="0">
                  <c:v>0.30333333333333329</c:v>
                </c:pt>
                <c:pt idx="1">
                  <c:v>0.20733333333333334</c:v>
                </c:pt>
                <c:pt idx="2">
                  <c:v>0.23333333333333331</c:v>
                </c:pt>
                <c:pt idx="3">
                  <c:v>0.24099999999999999</c:v>
                </c:pt>
                <c:pt idx="4">
                  <c:v>0.26633333333333337</c:v>
                </c:pt>
                <c:pt idx="5">
                  <c:v>0.21166666666666667</c:v>
                </c:pt>
                <c:pt idx="6">
                  <c:v>0.13366666666666668</c:v>
                </c:pt>
                <c:pt idx="7">
                  <c:v>0.14966666666666664</c:v>
                </c:pt>
                <c:pt idx="8">
                  <c:v>0.21466666666666667</c:v>
                </c:pt>
                <c:pt idx="11">
                  <c:v>3.0993333333333335</c:v>
                </c:pt>
                <c:pt idx="12">
                  <c:v>1.5173333333333332</c:v>
                </c:pt>
                <c:pt idx="13">
                  <c:v>0.31</c:v>
                </c:pt>
                <c:pt idx="14">
                  <c:v>0.34400000000000003</c:v>
                </c:pt>
                <c:pt idx="15">
                  <c:v>0.46100000000000002</c:v>
                </c:pt>
                <c:pt idx="16">
                  <c:v>1.2969999999999999</c:v>
                </c:pt>
                <c:pt idx="17">
                  <c:v>1.6379999999999999</c:v>
                </c:pt>
                <c:pt idx="18">
                  <c:v>1.1233333333333333</c:v>
                </c:pt>
                <c:pt idx="19">
                  <c:v>0.65900000000000003</c:v>
                </c:pt>
                <c:pt idx="22">
                  <c:v>3.0966666666666671</c:v>
                </c:pt>
                <c:pt idx="23">
                  <c:v>1.2293333333333334</c:v>
                </c:pt>
                <c:pt idx="24">
                  <c:v>1.6273333333333333</c:v>
                </c:pt>
                <c:pt idx="25">
                  <c:v>1.5283333333333333</c:v>
                </c:pt>
                <c:pt idx="26">
                  <c:v>1.7169999999999999</c:v>
                </c:pt>
                <c:pt idx="27">
                  <c:v>0.98199999999999987</c:v>
                </c:pt>
                <c:pt idx="28">
                  <c:v>1.1240000000000001</c:v>
                </c:pt>
                <c:pt idx="29">
                  <c:v>1.1746666666666667</c:v>
                </c:pt>
                <c:pt idx="30">
                  <c:v>0.99199999999999999</c:v>
                </c:pt>
                <c:pt idx="33">
                  <c:v>0.22499999999999998</c:v>
                </c:pt>
                <c:pt idx="34">
                  <c:v>0.14799999999999999</c:v>
                </c:pt>
                <c:pt idx="35">
                  <c:v>0.20366666666666666</c:v>
                </c:pt>
                <c:pt idx="36">
                  <c:v>0.19366666666666665</c:v>
                </c:pt>
                <c:pt idx="37">
                  <c:v>0.20866666666666667</c:v>
                </c:pt>
                <c:pt idx="38">
                  <c:v>9.4333333333333338E-2</c:v>
                </c:pt>
                <c:pt idx="39">
                  <c:v>0.13366666666666668</c:v>
                </c:pt>
                <c:pt idx="40">
                  <c:v>0.19600000000000004</c:v>
                </c:pt>
                <c:pt idx="41">
                  <c:v>0.106</c:v>
                </c:pt>
                <c:pt idx="44">
                  <c:v>0.221</c:v>
                </c:pt>
                <c:pt idx="45">
                  <c:v>0.122</c:v>
                </c:pt>
                <c:pt idx="46">
                  <c:v>0.16533333333333333</c:v>
                </c:pt>
                <c:pt idx="47">
                  <c:v>0.18499999999999997</c:v>
                </c:pt>
                <c:pt idx="48">
                  <c:v>0.15666666666666665</c:v>
                </c:pt>
                <c:pt idx="49">
                  <c:v>0.12166666666666666</c:v>
                </c:pt>
                <c:pt idx="50">
                  <c:v>7.166666666666667E-2</c:v>
                </c:pt>
                <c:pt idx="51">
                  <c:v>0.13733333333333334</c:v>
                </c:pt>
                <c:pt idx="52">
                  <c:v>0.11966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81056896"/>
        <c:axId val="81058432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Sheet3!$D$10:$D$62</c:f>
              <c:numCache>
                <c:formatCode>General</c:formatCode>
                <c:ptCount val="53"/>
                <c:pt idx="0">
                  <c:v>0.30081672185490971</c:v>
                </c:pt>
                <c:pt idx="1">
                  <c:v>0.20580580810168139</c:v>
                </c:pt>
                <c:pt idx="2">
                  <c:v>0.22830011037648615</c:v>
                </c:pt>
                <c:pt idx="3">
                  <c:v>0.23699999999999999</c:v>
                </c:pt>
                <c:pt idx="4">
                  <c:v>0.24690826362088875</c:v>
                </c:pt>
                <c:pt idx="5">
                  <c:v>0.20958500066720054</c:v>
                </c:pt>
                <c:pt idx="6">
                  <c:v>0.13061161620336278</c:v>
                </c:pt>
                <c:pt idx="7">
                  <c:v>0.14715005518824306</c:v>
                </c:pt>
                <c:pt idx="8">
                  <c:v>0.21313914143501472</c:v>
                </c:pt>
                <c:pt idx="11">
                  <c:v>3.0938257627860475</c:v>
                </c:pt>
                <c:pt idx="12">
                  <c:v>1.5123001103764859</c:v>
                </c:pt>
                <c:pt idx="13">
                  <c:v>0.25432235637169959</c:v>
                </c:pt>
                <c:pt idx="14">
                  <c:v>0.33400000000000007</c:v>
                </c:pt>
                <c:pt idx="15">
                  <c:v>0.45835424868893543</c:v>
                </c:pt>
                <c:pt idx="16">
                  <c:v>1.2929999999999999</c:v>
                </c:pt>
                <c:pt idx="17">
                  <c:v>1.6339999999999999</c:v>
                </c:pt>
                <c:pt idx="18">
                  <c:v>1.1178257627860473</c:v>
                </c:pt>
                <c:pt idx="19">
                  <c:v>0.64290652306056895</c:v>
                </c:pt>
                <c:pt idx="22">
                  <c:v>3.0615478208238249</c:v>
                </c:pt>
                <c:pt idx="23">
                  <c:v>1.2248240835805106</c:v>
                </c:pt>
                <c:pt idx="24">
                  <c:v>1.6232918814490058</c:v>
                </c:pt>
                <c:pt idx="25">
                  <c:v>1.5238240835805106</c:v>
                </c:pt>
                <c:pt idx="26">
                  <c:v>1.617</c:v>
                </c:pt>
                <c:pt idx="27">
                  <c:v>0.8819999999999999</c:v>
                </c:pt>
                <c:pt idx="28">
                  <c:v>1.024</c:v>
                </c:pt>
                <c:pt idx="29">
                  <c:v>1.0741662520738238</c:v>
                </c:pt>
                <c:pt idx="30">
                  <c:v>0.89249623122715405</c:v>
                </c:pt>
                <c:pt idx="33">
                  <c:v>0.21499999999999997</c:v>
                </c:pt>
                <c:pt idx="34">
                  <c:v>0.144394448724536</c:v>
                </c:pt>
                <c:pt idx="35">
                  <c:v>0.20061161620336279</c:v>
                </c:pt>
                <c:pt idx="36">
                  <c:v>0.18755656574005886</c:v>
                </c:pt>
                <c:pt idx="37">
                  <c:v>0.20089921320151266</c:v>
                </c:pt>
                <c:pt idx="38">
                  <c:v>8.9300110376486164E-2</c:v>
                </c:pt>
                <c:pt idx="39">
                  <c:v>0.13077991532071856</c:v>
                </c:pt>
                <c:pt idx="40">
                  <c:v>0.19070849737787085</c:v>
                </c:pt>
                <c:pt idx="41">
                  <c:v>0.10043223563716998</c:v>
                </c:pt>
                <c:pt idx="44">
                  <c:v>0.21099999999999999</c:v>
                </c:pt>
                <c:pt idx="45">
                  <c:v>0.11246060798583055</c:v>
                </c:pt>
                <c:pt idx="46">
                  <c:v>0.16040045047101709</c:v>
                </c:pt>
                <c:pt idx="47">
                  <c:v>0.18041742430504412</c:v>
                </c:pt>
                <c:pt idx="48">
                  <c:v>0.15250333466773439</c:v>
                </c:pt>
                <c:pt idx="49">
                  <c:v>0.1166334437098195</c:v>
                </c:pt>
                <c:pt idx="50">
                  <c:v>8.1000000000000003E-2</c:v>
                </c:pt>
                <c:pt idx="51">
                  <c:v>0.13329188144900597</c:v>
                </c:pt>
                <c:pt idx="52">
                  <c:v>0.11562521478233928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Sheet3!$E$10:$E$62</c:f>
              <c:numCache>
                <c:formatCode>General</c:formatCode>
                <c:ptCount val="53"/>
                <c:pt idx="0">
                  <c:v>0.30584994481175687</c:v>
                </c:pt>
                <c:pt idx="1">
                  <c:v>0.20886085856498529</c:v>
                </c:pt>
                <c:pt idx="2">
                  <c:v>0.23836655629018047</c:v>
                </c:pt>
                <c:pt idx="3">
                  <c:v>0.245</c:v>
                </c:pt>
                <c:pt idx="4">
                  <c:v>0.28575840304577799</c:v>
                </c:pt>
                <c:pt idx="5">
                  <c:v>0.2137483326661328</c:v>
                </c:pt>
                <c:pt idx="6">
                  <c:v>0.13672171712997058</c:v>
                </c:pt>
                <c:pt idx="7">
                  <c:v>0.15218327814509022</c:v>
                </c:pt>
                <c:pt idx="8">
                  <c:v>0.21619419189831862</c:v>
                </c:pt>
                <c:pt idx="11">
                  <c:v>3.1048409038806195</c:v>
                </c:pt>
                <c:pt idx="12">
                  <c:v>1.5223665562901805</c:v>
                </c:pt>
                <c:pt idx="13">
                  <c:v>0.36567764362830041</c:v>
                </c:pt>
                <c:pt idx="14">
                  <c:v>0.35399999999999998</c:v>
                </c:pt>
                <c:pt idx="15">
                  <c:v>0.46364575131106461</c:v>
                </c:pt>
                <c:pt idx="16">
                  <c:v>1.3009999999999999</c:v>
                </c:pt>
                <c:pt idx="17">
                  <c:v>1.6419999999999999</c:v>
                </c:pt>
                <c:pt idx="18">
                  <c:v>1.1288409038806193</c:v>
                </c:pt>
                <c:pt idx="19">
                  <c:v>0.67509347693943111</c:v>
                </c:pt>
                <c:pt idx="22">
                  <c:v>3.1317855125095093</c:v>
                </c:pt>
                <c:pt idx="23">
                  <c:v>1.2338425830861561</c:v>
                </c:pt>
                <c:pt idx="24">
                  <c:v>1.6313747852176608</c:v>
                </c:pt>
                <c:pt idx="25">
                  <c:v>1.5328425830861561</c:v>
                </c:pt>
                <c:pt idx="26">
                  <c:v>1.8169999999999997</c:v>
                </c:pt>
                <c:pt idx="27">
                  <c:v>1.0819999999999999</c:v>
                </c:pt>
                <c:pt idx="28">
                  <c:v>1.2240000000000002</c:v>
                </c:pt>
                <c:pt idx="29">
                  <c:v>1.2751670812595097</c:v>
                </c:pt>
                <c:pt idx="30">
                  <c:v>1.0915037687728459</c:v>
                </c:pt>
                <c:pt idx="33">
                  <c:v>0.23499999999999999</c:v>
                </c:pt>
                <c:pt idx="34">
                  <c:v>0.15160555127546399</c:v>
                </c:pt>
                <c:pt idx="35">
                  <c:v>0.20672171712997053</c:v>
                </c:pt>
                <c:pt idx="36">
                  <c:v>0.19977676759327445</c:v>
                </c:pt>
                <c:pt idx="37">
                  <c:v>0.21643412013182067</c:v>
                </c:pt>
                <c:pt idx="38">
                  <c:v>9.9366556290180513E-2</c:v>
                </c:pt>
                <c:pt idx="39">
                  <c:v>0.13655341801261481</c:v>
                </c:pt>
                <c:pt idx="40">
                  <c:v>0.20129150262212922</c:v>
                </c:pt>
                <c:pt idx="41">
                  <c:v>0.11156776436283002</c:v>
                </c:pt>
                <c:pt idx="44">
                  <c:v>0.23100000000000001</c:v>
                </c:pt>
                <c:pt idx="45">
                  <c:v>0.13153939201416945</c:v>
                </c:pt>
                <c:pt idx="46">
                  <c:v>0.17026621619564958</c:v>
                </c:pt>
                <c:pt idx="47">
                  <c:v>0.18958257569495582</c:v>
                </c:pt>
                <c:pt idx="48">
                  <c:v>0.16082999866559891</c:v>
                </c:pt>
                <c:pt idx="49">
                  <c:v>0.12669988962351383</c:v>
                </c:pt>
                <c:pt idx="50">
                  <c:v>8.5000000000000006E-2</c:v>
                </c:pt>
                <c:pt idx="51">
                  <c:v>0.1413747852176607</c:v>
                </c:pt>
                <c:pt idx="52">
                  <c:v>0.123708118550994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81061760"/>
        <c:axId val="81060224"/>
      </c:stockChart>
      <c:catAx>
        <c:axId val="81056896"/>
        <c:scaling>
          <c:orientation val="minMax"/>
        </c:scaling>
        <c:delete val="1"/>
        <c:axPos val="b"/>
        <c:majorTickMark val="out"/>
        <c:minorTickMark val="none"/>
        <c:tickLblPos val="nextTo"/>
        <c:crossAx val="81058432"/>
        <c:crosses val="autoZero"/>
        <c:auto val="1"/>
        <c:lblAlgn val="ctr"/>
        <c:lblOffset val="100"/>
        <c:noMultiLvlLbl val="0"/>
      </c:catAx>
      <c:valAx>
        <c:axId val="81058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1056896"/>
        <c:crosses val="autoZero"/>
        <c:crossBetween val="between"/>
      </c:valAx>
      <c:valAx>
        <c:axId val="8106022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81061760"/>
        <c:crosses val="max"/>
        <c:crossBetween val="between"/>
      </c:valAx>
      <c:catAx>
        <c:axId val="81061760"/>
        <c:scaling>
          <c:orientation val="minMax"/>
        </c:scaling>
        <c:delete val="1"/>
        <c:axPos val="b"/>
        <c:majorTickMark val="out"/>
        <c:minorTickMark val="none"/>
        <c:tickLblPos val="nextTo"/>
        <c:crossAx val="8106022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4!$C$7:$C$32</c:f>
              <c:numCache>
                <c:formatCode>General</c:formatCode>
                <c:ptCount val="26"/>
                <c:pt idx="0">
                  <c:v>0.31666666666666665</c:v>
                </c:pt>
                <c:pt idx="1">
                  <c:v>0.44733333333333336</c:v>
                </c:pt>
                <c:pt idx="4">
                  <c:v>0.16766666666666666</c:v>
                </c:pt>
                <c:pt idx="5">
                  <c:v>0.154</c:v>
                </c:pt>
                <c:pt idx="8">
                  <c:v>0.18099999999999997</c:v>
                </c:pt>
                <c:pt idx="9">
                  <c:v>0.16833333333333333</c:v>
                </c:pt>
                <c:pt idx="12">
                  <c:v>0.221</c:v>
                </c:pt>
                <c:pt idx="13">
                  <c:v>0.20099999999999998</c:v>
                </c:pt>
                <c:pt idx="16">
                  <c:v>0.15166666666666664</c:v>
                </c:pt>
                <c:pt idx="17">
                  <c:v>0.13533333333333333</c:v>
                </c:pt>
                <c:pt idx="20">
                  <c:v>0.24166666666666667</c:v>
                </c:pt>
                <c:pt idx="21">
                  <c:v>0.26266666666666666</c:v>
                </c:pt>
                <c:pt idx="24">
                  <c:v>0.122</c:v>
                </c:pt>
                <c:pt idx="25">
                  <c:v>0.116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"/>
        <c:axId val="125652992"/>
        <c:axId val="125654528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4!$D$7:$D$32</c:f>
              <c:numCache>
                <c:formatCode>General</c:formatCode>
                <c:ptCount val="26"/>
                <c:pt idx="0">
                  <c:v>0.31115909611938053</c:v>
                </c:pt>
                <c:pt idx="1">
                  <c:v>0.44130561955999165</c:v>
                </c:pt>
                <c:pt idx="4">
                  <c:v>0.16415478208238241</c:v>
                </c:pt>
                <c:pt idx="5">
                  <c:v>0.15</c:v>
                </c:pt>
                <c:pt idx="8">
                  <c:v>0.17835424868893537</c:v>
                </c:pt>
                <c:pt idx="9">
                  <c:v>0.16527828287002944</c:v>
                </c:pt>
                <c:pt idx="12">
                  <c:v>0.217</c:v>
                </c:pt>
                <c:pt idx="13">
                  <c:v>0.19500000000000001</c:v>
                </c:pt>
                <c:pt idx="16">
                  <c:v>0.14788072776946645</c:v>
                </c:pt>
                <c:pt idx="17">
                  <c:v>0.13182144874904908</c:v>
                </c:pt>
                <c:pt idx="20">
                  <c:v>0.23861161620336277</c:v>
                </c:pt>
                <c:pt idx="21">
                  <c:v>0.2585033346677344</c:v>
                </c:pt>
                <c:pt idx="24">
                  <c:v>0.118394448724536</c:v>
                </c:pt>
                <c:pt idx="25">
                  <c:v>0.11327828287002945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4!$E$7:$E$32</c:f>
              <c:numCache>
                <c:formatCode>General</c:formatCode>
                <c:ptCount val="26"/>
                <c:pt idx="0">
                  <c:v>0.32217423721395277</c:v>
                </c:pt>
                <c:pt idx="1">
                  <c:v>0.45336104710667507</c:v>
                </c:pt>
                <c:pt idx="4">
                  <c:v>0.17117855125095091</c:v>
                </c:pt>
                <c:pt idx="5">
                  <c:v>0.158</c:v>
                </c:pt>
                <c:pt idx="8">
                  <c:v>0.18364575131106456</c:v>
                </c:pt>
                <c:pt idx="9">
                  <c:v>0.17138838379663723</c:v>
                </c:pt>
                <c:pt idx="12">
                  <c:v>0.22500000000000001</c:v>
                </c:pt>
                <c:pt idx="13">
                  <c:v>0.20699999999999996</c:v>
                </c:pt>
                <c:pt idx="16">
                  <c:v>0.15545260556386684</c:v>
                </c:pt>
                <c:pt idx="17">
                  <c:v>0.13884521791761759</c:v>
                </c:pt>
                <c:pt idx="20">
                  <c:v>0.24472171712997057</c:v>
                </c:pt>
                <c:pt idx="21">
                  <c:v>0.26682999866559892</c:v>
                </c:pt>
                <c:pt idx="24">
                  <c:v>0.12560555127546399</c:v>
                </c:pt>
                <c:pt idx="25">
                  <c:v>0.11938838379663722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4!$F$7:$F$32</c:f>
              <c:numCache>
                <c:formatCode>General</c:formatCode>
                <c:ptCount val="26"/>
                <c:pt idx="0">
                  <c:v>0.31666666666666665</c:v>
                </c:pt>
                <c:pt idx="1">
                  <c:v>0.44733333333333336</c:v>
                </c:pt>
                <c:pt idx="4">
                  <c:v>0.16766666666666666</c:v>
                </c:pt>
                <c:pt idx="5">
                  <c:v>0.154</c:v>
                </c:pt>
                <c:pt idx="8">
                  <c:v>0.18099999999999997</c:v>
                </c:pt>
                <c:pt idx="9">
                  <c:v>0.16833333333333333</c:v>
                </c:pt>
                <c:pt idx="12">
                  <c:v>0.221</c:v>
                </c:pt>
                <c:pt idx="13">
                  <c:v>0.20099999999999998</c:v>
                </c:pt>
                <c:pt idx="16">
                  <c:v>0.15166666666666664</c:v>
                </c:pt>
                <c:pt idx="17">
                  <c:v>0.13533333333333333</c:v>
                </c:pt>
                <c:pt idx="20">
                  <c:v>0.24166666666666667</c:v>
                </c:pt>
                <c:pt idx="21">
                  <c:v>0.26266666666666666</c:v>
                </c:pt>
                <c:pt idx="24">
                  <c:v>0.122</c:v>
                </c:pt>
                <c:pt idx="25">
                  <c:v>0.116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5666048"/>
        <c:axId val="125656064"/>
      </c:stockChart>
      <c:catAx>
        <c:axId val="125652992"/>
        <c:scaling>
          <c:orientation val="minMax"/>
        </c:scaling>
        <c:delete val="1"/>
        <c:axPos val="b"/>
        <c:majorTickMark val="out"/>
        <c:minorTickMark val="none"/>
        <c:tickLblPos val="nextTo"/>
        <c:crossAx val="125654528"/>
        <c:crosses val="autoZero"/>
        <c:auto val="1"/>
        <c:lblAlgn val="ctr"/>
        <c:lblOffset val="100"/>
        <c:noMultiLvlLbl val="0"/>
      </c:catAx>
      <c:valAx>
        <c:axId val="12565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5652992"/>
        <c:crosses val="autoZero"/>
        <c:crossBetween val="between"/>
      </c:valAx>
      <c:valAx>
        <c:axId val="12565606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5666048"/>
        <c:crosses val="max"/>
        <c:crossBetween val="between"/>
      </c:valAx>
      <c:catAx>
        <c:axId val="125666048"/>
        <c:scaling>
          <c:orientation val="minMax"/>
        </c:scaling>
        <c:delete val="1"/>
        <c:axPos val="b"/>
        <c:majorTickMark val="out"/>
        <c:minorTickMark val="none"/>
        <c:tickLblPos val="nextTo"/>
        <c:crossAx val="12565606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6!$C$6:$C$31</c:f>
              <c:numCache>
                <c:formatCode>General</c:formatCode>
                <c:ptCount val="26"/>
                <c:pt idx="0">
                  <c:v>3.4116666666666671</c:v>
                </c:pt>
                <c:pt idx="1">
                  <c:v>4.0016666666666669</c:v>
                </c:pt>
                <c:pt idx="4">
                  <c:v>1.827333333333333</c:v>
                </c:pt>
                <c:pt idx="5">
                  <c:v>1.1616666666666666</c:v>
                </c:pt>
                <c:pt idx="8">
                  <c:v>1.9496666666666667</c:v>
                </c:pt>
                <c:pt idx="9">
                  <c:v>1.2883333333333333</c:v>
                </c:pt>
                <c:pt idx="12">
                  <c:v>2.1263333333333332</c:v>
                </c:pt>
                <c:pt idx="13">
                  <c:v>1.3333333333333333</c:v>
                </c:pt>
                <c:pt idx="16">
                  <c:v>1.7166666666666668</c:v>
                </c:pt>
                <c:pt idx="17">
                  <c:v>0.99799999999999989</c:v>
                </c:pt>
                <c:pt idx="20">
                  <c:v>2.5679999999999996</c:v>
                </c:pt>
                <c:pt idx="21">
                  <c:v>1.5780000000000001</c:v>
                </c:pt>
                <c:pt idx="24">
                  <c:v>1.5366666666666664</c:v>
                </c:pt>
                <c:pt idx="25">
                  <c:v>0.84666666666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526784"/>
        <c:axId val="127528320"/>
      </c:barChart>
      <c:stockChart>
        <c:ser>
          <c:idx val="1"/>
          <c:order val="1"/>
          <c:spPr>
            <a:ln w="28575">
              <a:noFill/>
            </a:ln>
          </c:spPr>
          <c:marker>
            <c:symbol val="none"/>
          </c:marker>
          <c:val>
            <c:numRef>
              <c:f>Sheet16!$D$6:$D$31</c:f>
              <c:numCache>
                <c:formatCode>General</c:formatCode>
                <c:ptCount val="26"/>
                <c:pt idx="0">
                  <c:v>3.3993243276122849</c:v>
                </c:pt>
                <c:pt idx="1">
                  <c:v>3.9865229110778664</c:v>
                </c:pt>
                <c:pt idx="4">
                  <c:v>1.8232918814490056</c:v>
                </c:pt>
                <c:pt idx="5">
                  <c:v>1.1571574169138439</c:v>
                </c:pt>
                <c:pt idx="8">
                  <c:v>1.9455033346677344</c:v>
                </c:pt>
                <c:pt idx="9">
                  <c:v>1.2842918814490059</c:v>
                </c:pt>
                <c:pt idx="12">
                  <c:v>2.1186957071750734</c:v>
                </c:pt>
                <c:pt idx="13">
                  <c:v>1.3286075177070806</c:v>
                </c:pt>
                <c:pt idx="16">
                  <c:v>1.7115350652272199</c:v>
                </c:pt>
                <c:pt idx="17">
                  <c:v>0.99006274606680622</c:v>
                </c:pt>
                <c:pt idx="20">
                  <c:v>2.5624322356371696</c:v>
                </c:pt>
                <c:pt idx="21">
                  <c:v>1.5710000000000002</c:v>
                </c:pt>
                <c:pt idx="24">
                  <c:v>1.5321574169138437</c:v>
                </c:pt>
                <c:pt idx="25">
                  <c:v>0.84215741691384383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val>
            <c:numRef>
              <c:f>Sheet16!$E$6:$E$31</c:f>
              <c:numCache>
                <c:formatCode>General</c:formatCode>
                <c:ptCount val="26"/>
                <c:pt idx="0">
                  <c:v>3.4240090057210493</c:v>
                </c:pt>
                <c:pt idx="1">
                  <c:v>4.0168104222554675</c:v>
                </c:pt>
                <c:pt idx="4">
                  <c:v>1.8313747852176605</c:v>
                </c:pt>
                <c:pt idx="5">
                  <c:v>1.1661759164194894</c:v>
                </c:pt>
                <c:pt idx="8">
                  <c:v>1.9538299986655989</c:v>
                </c:pt>
                <c:pt idx="9">
                  <c:v>1.2923747852176608</c:v>
                </c:pt>
                <c:pt idx="12">
                  <c:v>2.133970959491593</c:v>
                </c:pt>
                <c:pt idx="13">
                  <c:v>1.3380591489595859</c:v>
                </c:pt>
                <c:pt idx="16">
                  <c:v>1.7217982681061137</c:v>
                </c:pt>
                <c:pt idx="17">
                  <c:v>1.0059372539331937</c:v>
                </c:pt>
                <c:pt idx="20">
                  <c:v>2.5735677643628296</c:v>
                </c:pt>
                <c:pt idx="21">
                  <c:v>1.585</c:v>
                </c:pt>
                <c:pt idx="24">
                  <c:v>1.5411759164194891</c:v>
                </c:pt>
                <c:pt idx="25">
                  <c:v>0.85117591641948953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6!$F$6:$F$31</c:f>
              <c:numCache>
                <c:formatCode>General</c:formatCode>
                <c:ptCount val="26"/>
                <c:pt idx="0">
                  <c:v>3.4116666666666671</c:v>
                </c:pt>
                <c:pt idx="1">
                  <c:v>4.0016666666666669</c:v>
                </c:pt>
                <c:pt idx="4">
                  <c:v>1.827333333333333</c:v>
                </c:pt>
                <c:pt idx="5">
                  <c:v>1.1616666666666666</c:v>
                </c:pt>
                <c:pt idx="8">
                  <c:v>1.9496666666666667</c:v>
                </c:pt>
                <c:pt idx="9">
                  <c:v>1.2883333333333333</c:v>
                </c:pt>
                <c:pt idx="12">
                  <c:v>2.1263333333333332</c:v>
                </c:pt>
                <c:pt idx="13">
                  <c:v>1.3333333333333333</c:v>
                </c:pt>
                <c:pt idx="16">
                  <c:v>1.7166666666666668</c:v>
                </c:pt>
                <c:pt idx="17">
                  <c:v>0.99799999999999989</c:v>
                </c:pt>
                <c:pt idx="20">
                  <c:v>2.5679999999999996</c:v>
                </c:pt>
                <c:pt idx="21">
                  <c:v>1.5780000000000001</c:v>
                </c:pt>
                <c:pt idx="24">
                  <c:v>1.5366666666666664</c:v>
                </c:pt>
                <c:pt idx="25">
                  <c:v>0.84666666666666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7531648"/>
        <c:axId val="127530112"/>
      </c:stockChart>
      <c:catAx>
        <c:axId val="127526784"/>
        <c:scaling>
          <c:orientation val="minMax"/>
        </c:scaling>
        <c:delete val="1"/>
        <c:axPos val="b"/>
        <c:majorTickMark val="out"/>
        <c:minorTickMark val="none"/>
        <c:tickLblPos val="nextTo"/>
        <c:crossAx val="127528320"/>
        <c:crosses val="autoZero"/>
        <c:auto val="1"/>
        <c:lblAlgn val="ctr"/>
        <c:lblOffset val="100"/>
        <c:noMultiLvlLbl val="0"/>
      </c:catAx>
      <c:valAx>
        <c:axId val="127528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526784"/>
        <c:crosses val="autoZero"/>
        <c:crossBetween val="between"/>
      </c:valAx>
      <c:valAx>
        <c:axId val="1275301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7531648"/>
        <c:crosses val="max"/>
        <c:crossBetween val="between"/>
      </c:valAx>
      <c:catAx>
        <c:axId val="127531648"/>
        <c:scaling>
          <c:orientation val="minMax"/>
        </c:scaling>
        <c:delete val="1"/>
        <c:axPos val="b"/>
        <c:majorTickMark val="out"/>
        <c:minorTickMark val="none"/>
        <c:tickLblPos val="nextTo"/>
        <c:crossAx val="127530112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5!$C$8:$C$33</c:f>
              <c:numCache>
                <c:formatCode>General</c:formatCode>
                <c:ptCount val="26"/>
                <c:pt idx="0">
                  <c:v>3.5179999999999993</c:v>
                </c:pt>
                <c:pt idx="1">
                  <c:v>3.8386666666666671</c:v>
                </c:pt>
                <c:pt idx="4">
                  <c:v>1.9186666666666667</c:v>
                </c:pt>
                <c:pt idx="5">
                  <c:v>1.0919999999999999</c:v>
                </c:pt>
                <c:pt idx="8">
                  <c:v>1.9723333333333333</c:v>
                </c:pt>
                <c:pt idx="9">
                  <c:v>1.1546666666666667</c:v>
                </c:pt>
                <c:pt idx="12">
                  <c:v>2.2576666666666667</c:v>
                </c:pt>
                <c:pt idx="13">
                  <c:v>1.2256666666666665</c:v>
                </c:pt>
                <c:pt idx="16">
                  <c:v>1.7243333333333333</c:v>
                </c:pt>
                <c:pt idx="17">
                  <c:v>0.99333333333333329</c:v>
                </c:pt>
                <c:pt idx="20">
                  <c:v>2.5256666666666665</c:v>
                </c:pt>
                <c:pt idx="21">
                  <c:v>1.462</c:v>
                </c:pt>
                <c:pt idx="24">
                  <c:v>1.5413333333333332</c:v>
                </c:pt>
                <c:pt idx="25">
                  <c:v>0.836666666666666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565824"/>
        <c:axId val="127567360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5!$D$8:$D$33</c:f>
              <c:numCache>
                <c:formatCode>General</c:formatCode>
                <c:ptCount val="26"/>
                <c:pt idx="0">
                  <c:v>3.5003081939870455</c:v>
                </c:pt>
                <c:pt idx="1">
                  <c:v>3.4552734829331357</c:v>
                </c:pt>
                <c:pt idx="4">
                  <c:v>1.9141574169138438</c:v>
                </c:pt>
                <c:pt idx="5">
                  <c:v>1.089</c:v>
                </c:pt>
                <c:pt idx="8">
                  <c:v>1.9653095641647649</c:v>
                </c:pt>
                <c:pt idx="9">
                  <c:v>1.1506252147823393</c:v>
                </c:pt>
                <c:pt idx="12">
                  <c:v>2.2506428974980981</c:v>
                </c:pt>
                <c:pt idx="13">
                  <c:v>1.2231500551882428</c:v>
                </c:pt>
                <c:pt idx="16">
                  <c:v>1.7208214487490492</c:v>
                </c:pt>
                <c:pt idx="17">
                  <c:v>0.98929188144900593</c:v>
                </c:pt>
                <c:pt idx="20">
                  <c:v>2.5211574169138435</c:v>
                </c:pt>
                <c:pt idx="21">
                  <c:v>1.4574174243050442</c:v>
                </c:pt>
                <c:pt idx="24">
                  <c:v>1.5378214487490491</c:v>
                </c:pt>
                <c:pt idx="25">
                  <c:v>0.8325033346677343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5!$E$8:$E$33</c:f>
              <c:numCache>
                <c:formatCode>General</c:formatCode>
                <c:ptCount val="26"/>
                <c:pt idx="0">
                  <c:v>3.5356918060129532</c:v>
                </c:pt>
                <c:pt idx="1">
                  <c:v>4.2220598504001989</c:v>
                </c:pt>
                <c:pt idx="4">
                  <c:v>1.9231759164194897</c:v>
                </c:pt>
                <c:pt idx="5">
                  <c:v>1.0949999999999998</c:v>
                </c:pt>
                <c:pt idx="8">
                  <c:v>1.9793571025019017</c:v>
                </c:pt>
                <c:pt idx="9">
                  <c:v>1.1587081185509942</c:v>
                </c:pt>
                <c:pt idx="12">
                  <c:v>2.2646904358352353</c:v>
                </c:pt>
                <c:pt idx="13">
                  <c:v>1.2281832781450901</c:v>
                </c:pt>
                <c:pt idx="16">
                  <c:v>1.7278452179176174</c:v>
                </c:pt>
                <c:pt idx="17">
                  <c:v>0.99737478521766065</c:v>
                </c:pt>
                <c:pt idx="20">
                  <c:v>2.5301759164194895</c:v>
                </c:pt>
                <c:pt idx="21">
                  <c:v>1.4665825756949558</c:v>
                </c:pt>
                <c:pt idx="24">
                  <c:v>1.5448452179176173</c:v>
                </c:pt>
                <c:pt idx="25">
                  <c:v>0.84082999866559882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5!$F$8:$F$33</c:f>
              <c:numCache>
                <c:formatCode>General</c:formatCode>
                <c:ptCount val="26"/>
                <c:pt idx="0">
                  <c:v>3.5179999999999993</c:v>
                </c:pt>
                <c:pt idx="1">
                  <c:v>3.8386666666666671</c:v>
                </c:pt>
                <c:pt idx="4">
                  <c:v>1.9186666666666667</c:v>
                </c:pt>
                <c:pt idx="5">
                  <c:v>1.0919999999999999</c:v>
                </c:pt>
                <c:pt idx="8">
                  <c:v>1.9723333333333333</c:v>
                </c:pt>
                <c:pt idx="9">
                  <c:v>1.1546666666666667</c:v>
                </c:pt>
                <c:pt idx="12">
                  <c:v>2.2576666666666667</c:v>
                </c:pt>
                <c:pt idx="13">
                  <c:v>1.2256666666666665</c:v>
                </c:pt>
                <c:pt idx="16">
                  <c:v>1.7243333333333333</c:v>
                </c:pt>
                <c:pt idx="17">
                  <c:v>0.99333333333333329</c:v>
                </c:pt>
                <c:pt idx="20">
                  <c:v>2.5256666666666665</c:v>
                </c:pt>
                <c:pt idx="21">
                  <c:v>1.462</c:v>
                </c:pt>
                <c:pt idx="24">
                  <c:v>1.5413333333333332</c:v>
                </c:pt>
                <c:pt idx="25">
                  <c:v>0.836666666666666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7578880"/>
        <c:axId val="127568896"/>
      </c:stockChart>
      <c:catAx>
        <c:axId val="127565824"/>
        <c:scaling>
          <c:orientation val="minMax"/>
        </c:scaling>
        <c:delete val="1"/>
        <c:axPos val="b"/>
        <c:majorTickMark val="out"/>
        <c:minorTickMark val="none"/>
        <c:tickLblPos val="nextTo"/>
        <c:crossAx val="127567360"/>
        <c:crosses val="autoZero"/>
        <c:auto val="1"/>
        <c:lblAlgn val="ctr"/>
        <c:lblOffset val="100"/>
        <c:noMultiLvlLbl val="0"/>
      </c:catAx>
      <c:valAx>
        <c:axId val="127567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565824"/>
        <c:crosses val="autoZero"/>
        <c:crossBetween val="between"/>
      </c:valAx>
      <c:valAx>
        <c:axId val="12756889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7578880"/>
        <c:crosses val="max"/>
        <c:crossBetween val="between"/>
      </c:valAx>
      <c:catAx>
        <c:axId val="127578880"/>
        <c:scaling>
          <c:orientation val="minMax"/>
        </c:scaling>
        <c:delete val="1"/>
        <c:axPos val="b"/>
        <c:majorTickMark val="out"/>
        <c:minorTickMark val="none"/>
        <c:tickLblPos val="nextTo"/>
        <c:crossAx val="12756889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7!$B$7:$B$32</c:f>
              <c:numCache>
                <c:formatCode>General</c:formatCode>
                <c:ptCount val="26"/>
                <c:pt idx="0">
                  <c:v>0.30233333333333334</c:v>
                </c:pt>
                <c:pt idx="1">
                  <c:v>0.38833333333333336</c:v>
                </c:pt>
                <c:pt idx="4">
                  <c:v>0.15733333333333333</c:v>
                </c:pt>
                <c:pt idx="5">
                  <c:v>0.14899999999999999</c:v>
                </c:pt>
                <c:pt idx="8">
                  <c:v>0.17166666666666666</c:v>
                </c:pt>
                <c:pt idx="9">
                  <c:v>0.19433333333333333</c:v>
                </c:pt>
                <c:pt idx="12">
                  <c:v>0.21433333333333335</c:v>
                </c:pt>
                <c:pt idx="13">
                  <c:v>0.20833333333333334</c:v>
                </c:pt>
                <c:pt idx="16">
                  <c:v>0.14633333333333332</c:v>
                </c:pt>
                <c:pt idx="17">
                  <c:v>0.12466666666666666</c:v>
                </c:pt>
                <c:pt idx="20">
                  <c:v>0.24</c:v>
                </c:pt>
                <c:pt idx="21">
                  <c:v>0.26266666666666666</c:v>
                </c:pt>
                <c:pt idx="24">
                  <c:v>0.11133333333333334</c:v>
                </c:pt>
                <c:pt idx="25">
                  <c:v>9.233333333333333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666048"/>
        <c:axId val="127667584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7!$C$7:$C$32</c:f>
              <c:numCache>
                <c:formatCode>General</c:formatCode>
                <c:ptCount val="26"/>
                <c:pt idx="0">
                  <c:v>0.29118284754421486</c:v>
                </c:pt>
                <c:pt idx="1">
                  <c:v>0.38230561955999165</c:v>
                </c:pt>
                <c:pt idx="4">
                  <c:v>0.154118783079669</c:v>
                </c:pt>
                <c:pt idx="5">
                  <c:v>0.14599999999999999</c:v>
                </c:pt>
                <c:pt idx="8">
                  <c:v>0.16861161620336279</c:v>
                </c:pt>
                <c:pt idx="9">
                  <c:v>0.19082144874904908</c:v>
                </c:pt>
                <c:pt idx="12">
                  <c:v>0.2108214487490491</c:v>
                </c:pt>
                <c:pt idx="13">
                  <c:v>0.20527828287002944</c:v>
                </c:pt>
                <c:pt idx="16">
                  <c:v>0.14254739443613312</c:v>
                </c:pt>
                <c:pt idx="17">
                  <c:v>0.12115478208238241</c:v>
                </c:pt>
                <c:pt idx="20">
                  <c:v>0.23599999999999999</c:v>
                </c:pt>
                <c:pt idx="21">
                  <c:v>0.25794085104041403</c:v>
                </c:pt>
                <c:pt idx="24">
                  <c:v>0.10782144874904909</c:v>
                </c:pt>
                <c:pt idx="25">
                  <c:v>8.9278282870029438E-2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7!$D$7:$D$32</c:f>
              <c:numCache>
                <c:formatCode>General</c:formatCode>
                <c:ptCount val="26"/>
                <c:pt idx="0">
                  <c:v>0.31348381912245182</c:v>
                </c:pt>
                <c:pt idx="1">
                  <c:v>0.39436104710667508</c:v>
                </c:pt>
                <c:pt idx="4">
                  <c:v>0.16054788358699765</c:v>
                </c:pt>
                <c:pt idx="5">
                  <c:v>0.152</c:v>
                </c:pt>
                <c:pt idx="8">
                  <c:v>0.17472171712997053</c:v>
                </c:pt>
                <c:pt idx="9">
                  <c:v>0.19784521791761758</c:v>
                </c:pt>
                <c:pt idx="12">
                  <c:v>0.2178452179176176</c:v>
                </c:pt>
                <c:pt idx="13">
                  <c:v>0.21138838379663724</c:v>
                </c:pt>
                <c:pt idx="16">
                  <c:v>0.15011927223053351</c:v>
                </c:pt>
                <c:pt idx="17">
                  <c:v>0.1281785512509509</c:v>
                </c:pt>
                <c:pt idx="20">
                  <c:v>0.24399999999999999</c:v>
                </c:pt>
                <c:pt idx="21">
                  <c:v>0.26739248229291929</c:v>
                </c:pt>
                <c:pt idx="24">
                  <c:v>0.11484521791761759</c:v>
                </c:pt>
                <c:pt idx="25">
                  <c:v>9.5388383796637236E-2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7!$E$7:$E$32</c:f>
              <c:numCache>
                <c:formatCode>General</c:formatCode>
                <c:ptCount val="26"/>
                <c:pt idx="0">
                  <c:v>0.30233333333333334</c:v>
                </c:pt>
                <c:pt idx="1">
                  <c:v>0.38833333333333336</c:v>
                </c:pt>
                <c:pt idx="4">
                  <c:v>0.15733333333333333</c:v>
                </c:pt>
                <c:pt idx="5">
                  <c:v>0.14899999999999999</c:v>
                </c:pt>
                <c:pt idx="8">
                  <c:v>0.17166666666666666</c:v>
                </c:pt>
                <c:pt idx="9">
                  <c:v>0.19433333333333333</c:v>
                </c:pt>
                <c:pt idx="12">
                  <c:v>0.21433333333333335</c:v>
                </c:pt>
                <c:pt idx="13">
                  <c:v>0.20833333333333334</c:v>
                </c:pt>
                <c:pt idx="16">
                  <c:v>0.14633333333333332</c:v>
                </c:pt>
                <c:pt idx="17">
                  <c:v>0.12466666666666666</c:v>
                </c:pt>
                <c:pt idx="20">
                  <c:v>0.24</c:v>
                </c:pt>
                <c:pt idx="21">
                  <c:v>0.26266666666666666</c:v>
                </c:pt>
                <c:pt idx="24">
                  <c:v>0.11133333333333334</c:v>
                </c:pt>
                <c:pt idx="25">
                  <c:v>9.2333333333333337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7675008"/>
        <c:axId val="127673472"/>
      </c:stockChart>
      <c:catAx>
        <c:axId val="127666048"/>
        <c:scaling>
          <c:orientation val="minMax"/>
        </c:scaling>
        <c:delete val="1"/>
        <c:axPos val="b"/>
        <c:majorTickMark val="out"/>
        <c:minorTickMark val="none"/>
        <c:tickLblPos val="nextTo"/>
        <c:crossAx val="127667584"/>
        <c:crosses val="autoZero"/>
        <c:auto val="1"/>
        <c:lblAlgn val="ctr"/>
        <c:lblOffset val="100"/>
        <c:noMultiLvlLbl val="0"/>
      </c:catAx>
      <c:valAx>
        <c:axId val="127667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666048"/>
        <c:crosses val="autoZero"/>
        <c:crossBetween val="between"/>
      </c:valAx>
      <c:valAx>
        <c:axId val="1276734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7675008"/>
        <c:crosses val="max"/>
        <c:crossBetween val="between"/>
      </c:valAx>
      <c:catAx>
        <c:axId val="127675008"/>
        <c:scaling>
          <c:orientation val="minMax"/>
        </c:scaling>
        <c:delete val="1"/>
        <c:axPos val="b"/>
        <c:majorTickMark val="out"/>
        <c:minorTickMark val="none"/>
        <c:tickLblPos val="nextTo"/>
        <c:crossAx val="12767347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8!$D$8:$D$33</c:f>
              <c:numCache>
                <c:formatCode>General</c:formatCode>
                <c:ptCount val="26"/>
                <c:pt idx="0">
                  <c:v>0.30433333333333334</c:v>
                </c:pt>
                <c:pt idx="1">
                  <c:v>0.42233333333333328</c:v>
                </c:pt>
                <c:pt idx="4">
                  <c:v>0.14766666666666664</c:v>
                </c:pt>
                <c:pt idx="5">
                  <c:v>0.15066666666666664</c:v>
                </c:pt>
                <c:pt idx="8">
                  <c:v>0.16466666666666666</c:v>
                </c:pt>
                <c:pt idx="9">
                  <c:v>0.16266666666666665</c:v>
                </c:pt>
                <c:pt idx="12">
                  <c:v>0.17933333333333334</c:v>
                </c:pt>
                <c:pt idx="13">
                  <c:v>0.17299999999999996</c:v>
                </c:pt>
                <c:pt idx="16">
                  <c:v>0.12366666666666666</c:v>
                </c:pt>
                <c:pt idx="17">
                  <c:v>0.12866666666666668</c:v>
                </c:pt>
                <c:pt idx="20">
                  <c:v>0.23799999999999999</c:v>
                </c:pt>
                <c:pt idx="21">
                  <c:v>0.19533333333333336</c:v>
                </c:pt>
                <c:pt idx="24">
                  <c:v>0.11066666666666668</c:v>
                </c:pt>
                <c:pt idx="25">
                  <c:v>0.107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778816"/>
        <c:axId val="127780352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8!$E$8:$E$33</c:f>
              <c:numCache>
                <c:formatCode>General</c:formatCode>
                <c:ptCount val="26"/>
                <c:pt idx="0">
                  <c:v>0.26938575354111693</c:v>
                </c:pt>
                <c:pt idx="1">
                  <c:v>0.41829188144900592</c:v>
                </c:pt>
                <c:pt idx="4">
                  <c:v>0.14461161620336274</c:v>
                </c:pt>
                <c:pt idx="5">
                  <c:v>0.14745211641300232</c:v>
                </c:pt>
                <c:pt idx="8">
                  <c:v>0.16088072776946646</c:v>
                </c:pt>
                <c:pt idx="9">
                  <c:v>0.16058500066720052</c:v>
                </c:pt>
                <c:pt idx="12">
                  <c:v>0.17582144874904909</c:v>
                </c:pt>
                <c:pt idx="13">
                  <c:v>0.16999999999999996</c:v>
                </c:pt>
                <c:pt idx="16">
                  <c:v>0.12061161620336276</c:v>
                </c:pt>
                <c:pt idx="17">
                  <c:v>0.12561161620336278</c:v>
                </c:pt>
                <c:pt idx="20">
                  <c:v>0.23439444872453602</c:v>
                </c:pt>
                <c:pt idx="21">
                  <c:v>0.19281672185490978</c:v>
                </c:pt>
                <c:pt idx="24">
                  <c:v>0.10745211641300235</c:v>
                </c:pt>
                <c:pt idx="25">
                  <c:v>0.10461161620336278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8!$F$8:$F$33</c:f>
              <c:numCache>
                <c:formatCode>General</c:formatCode>
                <c:ptCount val="26"/>
                <c:pt idx="0">
                  <c:v>0.33928091312554975</c:v>
                </c:pt>
                <c:pt idx="1">
                  <c:v>0.42637478521766065</c:v>
                </c:pt>
                <c:pt idx="4">
                  <c:v>0.15072171712997054</c:v>
                </c:pt>
                <c:pt idx="5">
                  <c:v>0.15388121692033097</c:v>
                </c:pt>
                <c:pt idx="8">
                  <c:v>0.16845260556386685</c:v>
                </c:pt>
                <c:pt idx="9">
                  <c:v>0.16474833266613279</c:v>
                </c:pt>
                <c:pt idx="12">
                  <c:v>0.1828452179176176</c:v>
                </c:pt>
                <c:pt idx="13">
                  <c:v>0.17599999999999996</c:v>
                </c:pt>
                <c:pt idx="16">
                  <c:v>0.12672171712997055</c:v>
                </c:pt>
                <c:pt idx="17">
                  <c:v>0.13172171712997058</c:v>
                </c:pt>
                <c:pt idx="20">
                  <c:v>0.24160555127546396</c:v>
                </c:pt>
                <c:pt idx="21">
                  <c:v>0.19784994481175694</c:v>
                </c:pt>
                <c:pt idx="24">
                  <c:v>0.113881216920331</c:v>
                </c:pt>
                <c:pt idx="25">
                  <c:v>0.11072171712997057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8!$G$8:$G$33</c:f>
              <c:numCache>
                <c:formatCode>General</c:formatCode>
                <c:ptCount val="26"/>
                <c:pt idx="0">
                  <c:v>0.30433333333333334</c:v>
                </c:pt>
                <c:pt idx="1">
                  <c:v>0.42233333333333328</c:v>
                </c:pt>
                <c:pt idx="4">
                  <c:v>0.14766666666666664</c:v>
                </c:pt>
                <c:pt idx="5">
                  <c:v>0.15066666666666664</c:v>
                </c:pt>
                <c:pt idx="8">
                  <c:v>0.16466666666666666</c:v>
                </c:pt>
                <c:pt idx="9">
                  <c:v>0.16266666666666665</c:v>
                </c:pt>
                <c:pt idx="12">
                  <c:v>0.17933333333333334</c:v>
                </c:pt>
                <c:pt idx="13">
                  <c:v>0.17299999999999996</c:v>
                </c:pt>
                <c:pt idx="16">
                  <c:v>0.12366666666666666</c:v>
                </c:pt>
                <c:pt idx="17">
                  <c:v>0.12866666666666668</c:v>
                </c:pt>
                <c:pt idx="20">
                  <c:v>0.23799999999999999</c:v>
                </c:pt>
                <c:pt idx="21">
                  <c:v>0.19533333333333336</c:v>
                </c:pt>
                <c:pt idx="24">
                  <c:v>0.11066666666666668</c:v>
                </c:pt>
                <c:pt idx="25">
                  <c:v>0.1076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7787776"/>
        <c:axId val="127781888"/>
      </c:stockChart>
      <c:catAx>
        <c:axId val="127778816"/>
        <c:scaling>
          <c:orientation val="minMax"/>
        </c:scaling>
        <c:delete val="1"/>
        <c:axPos val="b"/>
        <c:majorTickMark val="out"/>
        <c:minorTickMark val="none"/>
        <c:tickLblPos val="nextTo"/>
        <c:crossAx val="127780352"/>
        <c:crosses val="autoZero"/>
        <c:auto val="1"/>
        <c:lblAlgn val="ctr"/>
        <c:lblOffset val="100"/>
        <c:noMultiLvlLbl val="0"/>
      </c:catAx>
      <c:valAx>
        <c:axId val="127780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778816"/>
        <c:crosses val="autoZero"/>
        <c:crossBetween val="between"/>
      </c:valAx>
      <c:valAx>
        <c:axId val="12778188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7787776"/>
        <c:crosses val="max"/>
        <c:crossBetween val="between"/>
      </c:valAx>
      <c:catAx>
        <c:axId val="127787776"/>
        <c:scaling>
          <c:orientation val="minMax"/>
        </c:scaling>
        <c:delete val="1"/>
        <c:axPos val="b"/>
        <c:majorTickMark val="out"/>
        <c:minorTickMark val="none"/>
        <c:tickLblPos val="nextTo"/>
        <c:crossAx val="12778188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marker>
            <c:symbol val="none"/>
          </c:marker>
          <c:val>
            <c:numRef>
              <c:f>Sheet1!$F$7:$F$12</c:f>
              <c:numCache>
                <c:formatCode>General</c:formatCode>
                <c:ptCount val="6"/>
                <c:pt idx="0">
                  <c:v>18.399999999999999</c:v>
                </c:pt>
                <c:pt idx="1">
                  <c:v>22.12</c:v>
                </c:pt>
                <c:pt idx="2">
                  <c:v>28.17</c:v>
                </c:pt>
                <c:pt idx="3">
                  <c:v>35.299999999999997</c:v>
                </c:pt>
                <c:pt idx="4">
                  <c:v>25.6</c:v>
                </c:pt>
                <c:pt idx="5">
                  <c:v>21.2</c:v>
                </c:pt>
              </c:numCache>
            </c:numRef>
          </c:val>
          <c:smooth val="0"/>
        </c:ser>
        <c:ser>
          <c:idx val="2"/>
          <c:order val="1"/>
          <c:marker>
            <c:symbol val="none"/>
          </c:marker>
          <c:val>
            <c:numRef>
              <c:f>Sheet1!$G$7:$G$12</c:f>
              <c:numCache>
                <c:formatCode>General</c:formatCode>
                <c:ptCount val="6"/>
                <c:pt idx="0">
                  <c:v>12.8</c:v>
                </c:pt>
                <c:pt idx="1">
                  <c:v>15.3</c:v>
                </c:pt>
                <c:pt idx="2">
                  <c:v>21.7</c:v>
                </c:pt>
                <c:pt idx="3">
                  <c:v>26.1</c:v>
                </c:pt>
                <c:pt idx="4">
                  <c:v>19.2</c:v>
                </c:pt>
                <c:pt idx="5">
                  <c:v>17.3</c:v>
                </c:pt>
              </c:numCache>
            </c:numRef>
          </c:val>
          <c:smooth val="0"/>
        </c:ser>
        <c:ser>
          <c:idx val="3"/>
          <c:order val="2"/>
          <c:marker>
            <c:symbol val="none"/>
          </c:marker>
          <c:val>
            <c:numRef>
              <c:f>Sheet1!$H$7:$H$12</c:f>
              <c:numCache>
                <c:formatCode>General</c:formatCode>
                <c:ptCount val="6"/>
                <c:pt idx="0">
                  <c:v>13.7</c:v>
                </c:pt>
                <c:pt idx="1">
                  <c:v>16.100000000000001</c:v>
                </c:pt>
                <c:pt idx="2">
                  <c:v>17.600000000000001</c:v>
                </c:pt>
                <c:pt idx="3">
                  <c:v>20.7</c:v>
                </c:pt>
                <c:pt idx="4">
                  <c:v>15.5</c:v>
                </c:pt>
                <c:pt idx="5">
                  <c:v>13.4</c:v>
                </c:pt>
              </c:numCache>
            </c:numRef>
          </c:val>
          <c:smooth val="0"/>
        </c:ser>
        <c:ser>
          <c:idx val="4"/>
          <c:order val="3"/>
          <c:marker>
            <c:symbol val="none"/>
          </c:marker>
          <c:val>
            <c:numRef>
              <c:f>Sheet1!$I$7:$I$12</c:f>
              <c:numCache>
                <c:formatCode>General</c:formatCode>
                <c:ptCount val="6"/>
                <c:pt idx="0">
                  <c:v>17.399999999999999</c:v>
                </c:pt>
                <c:pt idx="1">
                  <c:v>21.8</c:v>
                </c:pt>
                <c:pt idx="2">
                  <c:v>27.4</c:v>
                </c:pt>
                <c:pt idx="3">
                  <c:v>36.5</c:v>
                </c:pt>
                <c:pt idx="4">
                  <c:v>40.4</c:v>
                </c:pt>
                <c:pt idx="5">
                  <c:v>33.200000000000003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val>
            <c:numRef>
              <c:f>Sheet1!$J$7:$J$12</c:f>
              <c:numCache>
                <c:formatCode>General</c:formatCode>
                <c:ptCount val="6"/>
                <c:pt idx="0">
                  <c:v>6.3</c:v>
                </c:pt>
                <c:pt idx="1">
                  <c:v>7.2</c:v>
                </c:pt>
                <c:pt idx="2">
                  <c:v>9.8000000000000007</c:v>
                </c:pt>
                <c:pt idx="3">
                  <c:v>11.4</c:v>
                </c:pt>
                <c:pt idx="4">
                  <c:v>15.2</c:v>
                </c:pt>
                <c:pt idx="5">
                  <c:v>9.3000000000000007</c:v>
                </c:pt>
              </c:numCache>
            </c:numRef>
          </c:val>
          <c:smooth val="0"/>
        </c:ser>
        <c:ser>
          <c:idx val="6"/>
          <c:order val="5"/>
          <c:marker>
            <c:symbol val="none"/>
          </c:marker>
          <c:val>
            <c:numRef>
              <c:f>Sheet1!$K$7:$K$12</c:f>
              <c:numCache>
                <c:formatCode>General</c:formatCode>
                <c:ptCount val="6"/>
                <c:pt idx="0">
                  <c:v>19.3</c:v>
                </c:pt>
                <c:pt idx="1">
                  <c:v>26.8</c:v>
                </c:pt>
                <c:pt idx="2">
                  <c:v>31.3</c:v>
                </c:pt>
                <c:pt idx="3">
                  <c:v>44.6</c:v>
                </c:pt>
                <c:pt idx="4">
                  <c:v>51.4</c:v>
                </c:pt>
                <c:pt idx="5">
                  <c:v>37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225408"/>
        <c:axId val="126231296"/>
      </c:lineChart>
      <c:catAx>
        <c:axId val="126225408"/>
        <c:scaling>
          <c:orientation val="minMax"/>
        </c:scaling>
        <c:delete val="1"/>
        <c:axPos val="b"/>
        <c:majorTickMark val="out"/>
        <c:minorTickMark val="none"/>
        <c:tickLblPos val="nextTo"/>
        <c:crossAx val="126231296"/>
        <c:crosses val="autoZero"/>
        <c:auto val="1"/>
        <c:lblAlgn val="ctr"/>
        <c:lblOffset val="100"/>
        <c:noMultiLvlLbl val="0"/>
      </c:catAx>
      <c:valAx>
        <c:axId val="126231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225408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marker>
            <c:symbol val="none"/>
          </c:marker>
          <c:val>
            <c:numRef>
              <c:f>Sheet2!$H$7:$H$12</c:f>
              <c:numCache>
                <c:formatCode>General</c:formatCode>
                <c:ptCount val="6"/>
                <c:pt idx="0">
                  <c:v>27.3</c:v>
                </c:pt>
                <c:pt idx="1">
                  <c:v>34.6</c:v>
                </c:pt>
                <c:pt idx="2">
                  <c:v>31.2</c:v>
                </c:pt>
                <c:pt idx="3">
                  <c:v>29.7</c:v>
                </c:pt>
                <c:pt idx="4">
                  <c:v>21.9</c:v>
                </c:pt>
                <c:pt idx="5">
                  <c:v>18.399999999999999</c:v>
                </c:pt>
              </c:numCache>
            </c:numRef>
          </c:val>
          <c:smooth val="0"/>
        </c:ser>
        <c:ser>
          <c:idx val="2"/>
          <c:order val="1"/>
          <c:marker>
            <c:symbol val="none"/>
          </c:marker>
          <c:val>
            <c:numRef>
              <c:f>Sheet2!$I$7:$I$12</c:f>
              <c:numCache>
                <c:formatCode>General</c:formatCode>
                <c:ptCount val="6"/>
                <c:pt idx="0">
                  <c:v>19.2</c:v>
                </c:pt>
                <c:pt idx="1">
                  <c:v>24.2</c:v>
                </c:pt>
                <c:pt idx="2">
                  <c:v>21.7</c:v>
                </c:pt>
                <c:pt idx="3">
                  <c:v>15.1</c:v>
                </c:pt>
                <c:pt idx="4">
                  <c:v>11.4</c:v>
                </c:pt>
                <c:pt idx="5">
                  <c:v>9.1</c:v>
                </c:pt>
              </c:numCache>
            </c:numRef>
          </c:val>
          <c:smooth val="0"/>
        </c:ser>
        <c:ser>
          <c:idx val="3"/>
          <c:order val="2"/>
          <c:marker>
            <c:symbol val="none"/>
          </c:marker>
          <c:val>
            <c:numRef>
              <c:f>Sheet2!$J$7:$J$12</c:f>
              <c:numCache>
                <c:formatCode>General</c:formatCode>
                <c:ptCount val="6"/>
                <c:pt idx="0">
                  <c:v>11.7</c:v>
                </c:pt>
                <c:pt idx="1">
                  <c:v>18.899999999999999</c:v>
                </c:pt>
                <c:pt idx="2">
                  <c:v>15.3</c:v>
                </c:pt>
                <c:pt idx="3">
                  <c:v>13.2</c:v>
                </c:pt>
                <c:pt idx="4">
                  <c:v>9.4</c:v>
                </c:pt>
                <c:pt idx="5">
                  <c:v>8.1</c:v>
                </c:pt>
              </c:numCache>
            </c:numRef>
          </c:val>
          <c:smooth val="0"/>
        </c:ser>
        <c:ser>
          <c:idx val="4"/>
          <c:order val="3"/>
          <c:marker>
            <c:symbol val="none"/>
          </c:marker>
          <c:val>
            <c:numRef>
              <c:f>Sheet2!$K$7:$K$12</c:f>
              <c:numCache>
                <c:formatCode>General</c:formatCode>
                <c:ptCount val="6"/>
                <c:pt idx="0">
                  <c:v>31.3</c:v>
                </c:pt>
                <c:pt idx="1">
                  <c:v>38.4</c:v>
                </c:pt>
                <c:pt idx="2">
                  <c:v>28.3</c:v>
                </c:pt>
                <c:pt idx="3">
                  <c:v>21.3</c:v>
                </c:pt>
                <c:pt idx="4">
                  <c:v>19.2</c:v>
                </c:pt>
                <c:pt idx="5">
                  <c:v>15.4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val>
            <c:numRef>
              <c:f>Sheet2!$L$7:$L$12</c:f>
              <c:numCache>
                <c:formatCode>General</c:formatCode>
                <c:ptCount val="6"/>
                <c:pt idx="0">
                  <c:v>12.2</c:v>
                </c:pt>
                <c:pt idx="1">
                  <c:v>14.4</c:v>
                </c:pt>
                <c:pt idx="2">
                  <c:v>11.2</c:v>
                </c:pt>
                <c:pt idx="3">
                  <c:v>9.8000000000000007</c:v>
                </c:pt>
                <c:pt idx="4">
                  <c:v>8.1</c:v>
                </c:pt>
                <c:pt idx="5">
                  <c:v>6.4</c:v>
                </c:pt>
              </c:numCache>
            </c:numRef>
          </c:val>
          <c:smooth val="0"/>
        </c:ser>
        <c:ser>
          <c:idx val="6"/>
          <c:order val="5"/>
          <c:marker>
            <c:symbol val="none"/>
          </c:marker>
          <c:val>
            <c:numRef>
              <c:f>Sheet2!$M$7:$M$12</c:f>
              <c:numCache>
                <c:formatCode>General</c:formatCode>
                <c:ptCount val="6"/>
                <c:pt idx="0">
                  <c:v>45.1</c:v>
                </c:pt>
                <c:pt idx="1">
                  <c:v>49.8</c:v>
                </c:pt>
                <c:pt idx="2">
                  <c:v>43.3</c:v>
                </c:pt>
                <c:pt idx="3">
                  <c:v>36.799999999999997</c:v>
                </c:pt>
                <c:pt idx="4">
                  <c:v>31.3</c:v>
                </c:pt>
                <c:pt idx="5">
                  <c:v>28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304640"/>
        <c:axId val="126306176"/>
      </c:lineChart>
      <c:catAx>
        <c:axId val="126304640"/>
        <c:scaling>
          <c:orientation val="minMax"/>
        </c:scaling>
        <c:delete val="1"/>
        <c:axPos val="b"/>
        <c:majorTickMark val="out"/>
        <c:minorTickMark val="none"/>
        <c:tickLblPos val="nextTo"/>
        <c:crossAx val="126306176"/>
        <c:crosses val="autoZero"/>
        <c:auto val="1"/>
        <c:lblAlgn val="ctr"/>
        <c:lblOffset val="100"/>
        <c:noMultiLvlLbl val="0"/>
      </c:catAx>
      <c:valAx>
        <c:axId val="126306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304640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marker>
            <c:symbol val="none"/>
          </c:marker>
          <c:val>
            <c:numRef>
              <c:f>Sheet9!$G$9:$G$14</c:f>
              <c:numCache>
                <c:formatCode>General</c:formatCode>
                <c:ptCount val="6"/>
                <c:pt idx="0">
                  <c:v>19.2</c:v>
                </c:pt>
                <c:pt idx="1">
                  <c:v>25.4</c:v>
                </c:pt>
                <c:pt idx="2">
                  <c:v>31.2</c:v>
                </c:pt>
                <c:pt idx="3">
                  <c:v>36.299999999999997</c:v>
                </c:pt>
                <c:pt idx="4">
                  <c:v>27.1</c:v>
                </c:pt>
                <c:pt idx="5">
                  <c:v>15.4</c:v>
                </c:pt>
              </c:numCache>
            </c:numRef>
          </c:val>
          <c:smooth val="0"/>
        </c:ser>
        <c:ser>
          <c:idx val="2"/>
          <c:order val="1"/>
          <c:marker>
            <c:symbol val="none"/>
          </c:marker>
          <c:val>
            <c:numRef>
              <c:f>Sheet9!$H$9:$H$14</c:f>
              <c:numCache>
                <c:formatCode>General</c:formatCode>
                <c:ptCount val="6"/>
                <c:pt idx="0">
                  <c:v>17.3</c:v>
                </c:pt>
                <c:pt idx="1">
                  <c:v>21.2</c:v>
                </c:pt>
                <c:pt idx="2">
                  <c:v>28.1</c:v>
                </c:pt>
                <c:pt idx="3">
                  <c:v>23.6</c:v>
                </c:pt>
                <c:pt idx="4">
                  <c:v>20.3</c:v>
                </c:pt>
                <c:pt idx="5">
                  <c:v>15.2</c:v>
                </c:pt>
              </c:numCache>
            </c:numRef>
          </c:val>
          <c:smooth val="0"/>
        </c:ser>
        <c:ser>
          <c:idx val="3"/>
          <c:order val="2"/>
          <c:marker>
            <c:symbol val="none"/>
          </c:marker>
          <c:val>
            <c:numRef>
              <c:f>Sheet9!$I$9:$I$14</c:f>
              <c:numCache>
                <c:formatCode>General</c:formatCode>
                <c:ptCount val="6"/>
                <c:pt idx="0">
                  <c:v>9.4</c:v>
                </c:pt>
                <c:pt idx="1">
                  <c:v>11.8</c:v>
                </c:pt>
                <c:pt idx="2">
                  <c:v>15.2</c:v>
                </c:pt>
                <c:pt idx="3">
                  <c:v>22.4</c:v>
                </c:pt>
                <c:pt idx="4">
                  <c:v>18.2</c:v>
                </c:pt>
                <c:pt idx="5">
                  <c:v>15.4</c:v>
                </c:pt>
              </c:numCache>
            </c:numRef>
          </c:val>
          <c:smooth val="0"/>
        </c:ser>
        <c:ser>
          <c:idx val="4"/>
          <c:order val="3"/>
          <c:marker>
            <c:symbol val="none"/>
          </c:marker>
          <c:val>
            <c:numRef>
              <c:f>Sheet9!$J$9:$J$14</c:f>
              <c:numCache>
                <c:formatCode>General</c:formatCode>
                <c:ptCount val="6"/>
                <c:pt idx="0">
                  <c:v>25.3</c:v>
                </c:pt>
                <c:pt idx="1">
                  <c:v>29.1</c:v>
                </c:pt>
                <c:pt idx="2">
                  <c:v>36.5</c:v>
                </c:pt>
                <c:pt idx="3">
                  <c:v>41.3</c:v>
                </c:pt>
                <c:pt idx="4">
                  <c:v>31.2</c:v>
                </c:pt>
                <c:pt idx="5">
                  <c:v>22.8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val>
            <c:numRef>
              <c:f>Sheet9!$K$9:$K$14</c:f>
              <c:numCache>
                <c:formatCode>General</c:formatCode>
                <c:ptCount val="6"/>
                <c:pt idx="0">
                  <c:v>8.5</c:v>
                </c:pt>
                <c:pt idx="1">
                  <c:v>10.6</c:v>
                </c:pt>
                <c:pt idx="2">
                  <c:v>14.3</c:v>
                </c:pt>
                <c:pt idx="3">
                  <c:v>16.2</c:v>
                </c:pt>
                <c:pt idx="4">
                  <c:v>11.3</c:v>
                </c:pt>
                <c:pt idx="5">
                  <c:v>9.1</c:v>
                </c:pt>
              </c:numCache>
            </c:numRef>
          </c:val>
          <c:smooth val="0"/>
        </c:ser>
        <c:ser>
          <c:idx val="6"/>
          <c:order val="5"/>
          <c:marker>
            <c:symbol val="none"/>
          </c:marker>
          <c:val>
            <c:numRef>
              <c:f>Sheet9!$L$9:$L$14</c:f>
              <c:numCache>
                <c:formatCode>General</c:formatCode>
                <c:ptCount val="6"/>
                <c:pt idx="0">
                  <c:v>24.6</c:v>
                </c:pt>
                <c:pt idx="1">
                  <c:v>36.299999999999997</c:v>
                </c:pt>
                <c:pt idx="2">
                  <c:v>45.6</c:v>
                </c:pt>
                <c:pt idx="3">
                  <c:v>52.5</c:v>
                </c:pt>
                <c:pt idx="4">
                  <c:v>37.6</c:v>
                </c:pt>
                <c:pt idx="5">
                  <c:v>28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355328"/>
        <c:axId val="126356864"/>
      </c:lineChart>
      <c:catAx>
        <c:axId val="126355328"/>
        <c:scaling>
          <c:orientation val="minMax"/>
        </c:scaling>
        <c:delete val="1"/>
        <c:axPos val="b"/>
        <c:majorTickMark val="out"/>
        <c:minorTickMark val="none"/>
        <c:tickLblPos val="nextTo"/>
        <c:crossAx val="126356864"/>
        <c:crosses val="autoZero"/>
        <c:auto val="1"/>
        <c:lblAlgn val="ctr"/>
        <c:lblOffset val="100"/>
        <c:noMultiLvlLbl val="0"/>
      </c:catAx>
      <c:valAx>
        <c:axId val="126356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355328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marker>
            <c:symbol val="none"/>
          </c:marker>
          <c:val>
            <c:numRef>
              <c:f>Sheet10!$G$8:$G$14</c:f>
              <c:numCache>
                <c:formatCode>General</c:formatCode>
                <c:ptCount val="7"/>
                <c:pt idx="0">
                  <c:v>21.1</c:v>
                </c:pt>
                <c:pt idx="1">
                  <c:v>27.3</c:v>
                </c:pt>
                <c:pt idx="2">
                  <c:v>30.1</c:v>
                </c:pt>
                <c:pt idx="3">
                  <c:v>31.5</c:v>
                </c:pt>
                <c:pt idx="4">
                  <c:v>33.6</c:v>
                </c:pt>
                <c:pt idx="5">
                  <c:v>25.3</c:v>
                </c:pt>
                <c:pt idx="6">
                  <c:v>22.2</c:v>
                </c:pt>
              </c:numCache>
            </c:numRef>
          </c:val>
          <c:smooth val="0"/>
        </c:ser>
        <c:ser>
          <c:idx val="2"/>
          <c:order val="1"/>
          <c:marker>
            <c:symbol val="none"/>
          </c:marker>
          <c:val>
            <c:numRef>
              <c:f>Sheet10!$H$8:$H$14</c:f>
              <c:numCache>
                <c:formatCode>General</c:formatCode>
                <c:ptCount val="7"/>
                <c:pt idx="0">
                  <c:v>14.4</c:v>
                </c:pt>
                <c:pt idx="1">
                  <c:v>19.399999999999999</c:v>
                </c:pt>
                <c:pt idx="2">
                  <c:v>22.4</c:v>
                </c:pt>
                <c:pt idx="3">
                  <c:v>25.9</c:v>
                </c:pt>
                <c:pt idx="4">
                  <c:v>20.100000000000001</c:v>
                </c:pt>
                <c:pt idx="5">
                  <c:v>16.3</c:v>
                </c:pt>
                <c:pt idx="6">
                  <c:v>12.2</c:v>
                </c:pt>
              </c:numCache>
            </c:numRef>
          </c:val>
          <c:smooth val="0"/>
        </c:ser>
        <c:ser>
          <c:idx val="3"/>
          <c:order val="2"/>
          <c:marker>
            <c:symbol val="none"/>
          </c:marker>
          <c:val>
            <c:numRef>
              <c:f>Sheet10!$I$8:$I$14</c:f>
              <c:numCache>
                <c:formatCode>General</c:formatCode>
                <c:ptCount val="7"/>
                <c:pt idx="0">
                  <c:v>13.7</c:v>
                </c:pt>
                <c:pt idx="1">
                  <c:v>16.100000000000001</c:v>
                </c:pt>
                <c:pt idx="2">
                  <c:v>17.600000000000001</c:v>
                </c:pt>
                <c:pt idx="3">
                  <c:v>19.100000000000001</c:v>
                </c:pt>
                <c:pt idx="4">
                  <c:v>16.100000000000001</c:v>
                </c:pt>
                <c:pt idx="5">
                  <c:v>12.4</c:v>
                </c:pt>
                <c:pt idx="6">
                  <c:v>9.1999999999999993</c:v>
                </c:pt>
              </c:numCache>
            </c:numRef>
          </c:val>
          <c:smooth val="0"/>
        </c:ser>
        <c:ser>
          <c:idx val="4"/>
          <c:order val="3"/>
          <c:marker>
            <c:symbol val="none"/>
          </c:marker>
          <c:val>
            <c:numRef>
              <c:f>Sheet10!$J$8:$J$14</c:f>
              <c:numCache>
                <c:formatCode>General</c:formatCode>
                <c:ptCount val="7"/>
                <c:pt idx="0">
                  <c:v>15.2</c:v>
                </c:pt>
                <c:pt idx="1">
                  <c:v>21.8</c:v>
                </c:pt>
                <c:pt idx="2">
                  <c:v>28.3</c:v>
                </c:pt>
                <c:pt idx="3">
                  <c:v>35.200000000000003</c:v>
                </c:pt>
                <c:pt idx="4">
                  <c:v>39.9</c:v>
                </c:pt>
                <c:pt idx="5">
                  <c:v>35.5</c:v>
                </c:pt>
                <c:pt idx="6">
                  <c:v>29.1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val>
            <c:numRef>
              <c:f>Sheet10!$K$8:$K$14</c:f>
              <c:numCache>
                <c:formatCode>General</c:formatCode>
                <c:ptCount val="7"/>
                <c:pt idx="0">
                  <c:v>6.5</c:v>
                </c:pt>
                <c:pt idx="1">
                  <c:v>8.1</c:v>
                </c:pt>
                <c:pt idx="2">
                  <c:v>9.8000000000000007</c:v>
                </c:pt>
                <c:pt idx="3">
                  <c:v>10.7</c:v>
                </c:pt>
                <c:pt idx="4">
                  <c:v>13.1</c:v>
                </c:pt>
                <c:pt idx="5">
                  <c:v>11.1</c:v>
                </c:pt>
                <c:pt idx="6">
                  <c:v>9.5</c:v>
                </c:pt>
              </c:numCache>
            </c:numRef>
          </c:val>
          <c:smooth val="0"/>
        </c:ser>
        <c:ser>
          <c:idx val="6"/>
          <c:order val="5"/>
          <c:marker>
            <c:symbol val="none"/>
          </c:marker>
          <c:val>
            <c:numRef>
              <c:f>Sheet10!$L$8:$L$14</c:f>
              <c:numCache>
                <c:formatCode>General</c:formatCode>
                <c:ptCount val="7"/>
                <c:pt idx="0">
                  <c:v>21.2</c:v>
                </c:pt>
                <c:pt idx="1">
                  <c:v>28.3</c:v>
                </c:pt>
                <c:pt idx="2">
                  <c:v>37.299999999999997</c:v>
                </c:pt>
                <c:pt idx="3">
                  <c:v>43.2</c:v>
                </c:pt>
                <c:pt idx="4">
                  <c:v>50.9</c:v>
                </c:pt>
                <c:pt idx="5">
                  <c:v>45.3</c:v>
                </c:pt>
                <c:pt idx="6">
                  <c:v>37.29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003072"/>
        <c:axId val="128013056"/>
      </c:lineChart>
      <c:catAx>
        <c:axId val="128003072"/>
        <c:scaling>
          <c:orientation val="minMax"/>
        </c:scaling>
        <c:delete val="1"/>
        <c:axPos val="b"/>
        <c:majorTickMark val="out"/>
        <c:minorTickMark val="none"/>
        <c:tickLblPos val="nextTo"/>
        <c:crossAx val="128013056"/>
        <c:crosses val="autoZero"/>
        <c:auto val="1"/>
        <c:lblAlgn val="ctr"/>
        <c:lblOffset val="100"/>
        <c:noMultiLvlLbl val="0"/>
      </c:catAx>
      <c:valAx>
        <c:axId val="128013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8003072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5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6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9"/>
            <c:invertIfNegative val="0"/>
            <c:bubble3D val="0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3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6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7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0"/>
            <c:invertIfNegative val="0"/>
            <c:bubble3D val="0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4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5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6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7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8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9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0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1"/>
            <c:invertIfNegative val="0"/>
            <c:bubble3D val="0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</c:spPr>
          </c:dPt>
          <c:dPt>
            <c:idx val="44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5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6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7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8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9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0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1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2"/>
            <c:invertIfNegative val="0"/>
            <c:bubble3D val="0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4!$B$8:$B$60</c:f>
              <c:numCache>
                <c:formatCode>General</c:formatCode>
                <c:ptCount val="53"/>
                <c:pt idx="0">
                  <c:v>0.41366666666666663</c:v>
                </c:pt>
                <c:pt idx="1">
                  <c:v>0.15200000000000002</c:v>
                </c:pt>
                <c:pt idx="2">
                  <c:v>0.10366666666666667</c:v>
                </c:pt>
                <c:pt idx="3">
                  <c:v>0.14666666666666664</c:v>
                </c:pt>
                <c:pt idx="4">
                  <c:v>0.25</c:v>
                </c:pt>
                <c:pt idx="5">
                  <c:v>0.14033333333333334</c:v>
                </c:pt>
                <c:pt idx="6">
                  <c:v>0.28166666666666668</c:v>
                </c:pt>
                <c:pt idx="7">
                  <c:v>0.12866666666666668</c:v>
                </c:pt>
                <c:pt idx="8">
                  <c:v>0.21066666666666667</c:v>
                </c:pt>
                <c:pt idx="11">
                  <c:v>3.827</c:v>
                </c:pt>
                <c:pt idx="12">
                  <c:v>0.31433333333333335</c:v>
                </c:pt>
                <c:pt idx="13">
                  <c:v>0.27</c:v>
                </c:pt>
                <c:pt idx="14">
                  <c:v>0.28166666666666668</c:v>
                </c:pt>
                <c:pt idx="15">
                  <c:v>0.30433333333333334</c:v>
                </c:pt>
                <c:pt idx="16">
                  <c:v>0.35299999999999998</c:v>
                </c:pt>
                <c:pt idx="17">
                  <c:v>1.198</c:v>
                </c:pt>
                <c:pt idx="18">
                  <c:v>0.27566666666666667</c:v>
                </c:pt>
                <c:pt idx="19">
                  <c:v>0.24199999999999999</c:v>
                </c:pt>
                <c:pt idx="22">
                  <c:v>3.4359999999999999</c:v>
                </c:pt>
                <c:pt idx="23">
                  <c:v>0.92166666666666652</c:v>
                </c:pt>
                <c:pt idx="24">
                  <c:v>0.90433333333333332</c:v>
                </c:pt>
                <c:pt idx="25">
                  <c:v>1.3706666666666667</c:v>
                </c:pt>
                <c:pt idx="26">
                  <c:v>0.8846666666666666</c:v>
                </c:pt>
                <c:pt idx="27">
                  <c:v>0.875</c:v>
                </c:pt>
                <c:pt idx="28">
                  <c:v>0.89400000000000002</c:v>
                </c:pt>
                <c:pt idx="29">
                  <c:v>0.94266666666666665</c:v>
                </c:pt>
                <c:pt idx="30">
                  <c:v>0.9820000000000001</c:v>
                </c:pt>
                <c:pt idx="33">
                  <c:v>0.28166666666666668</c:v>
                </c:pt>
                <c:pt idx="34">
                  <c:v>0.20299999999999999</c:v>
                </c:pt>
                <c:pt idx="35">
                  <c:v>0.12933333333333333</c:v>
                </c:pt>
                <c:pt idx="36">
                  <c:v>0.22066666666666668</c:v>
                </c:pt>
                <c:pt idx="37">
                  <c:v>0.13866666666666669</c:v>
                </c:pt>
                <c:pt idx="38">
                  <c:v>0.13300000000000001</c:v>
                </c:pt>
                <c:pt idx="39">
                  <c:v>0.123</c:v>
                </c:pt>
                <c:pt idx="40">
                  <c:v>0.122</c:v>
                </c:pt>
                <c:pt idx="41">
                  <c:v>0.20233333333333334</c:v>
                </c:pt>
                <c:pt idx="44">
                  <c:v>0.40500000000000003</c:v>
                </c:pt>
                <c:pt idx="45">
                  <c:v>0.19133333333333336</c:v>
                </c:pt>
                <c:pt idx="46">
                  <c:v>0.15433333333333332</c:v>
                </c:pt>
                <c:pt idx="47">
                  <c:v>0.16766666666666666</c:v>
                </c:pt>
                <c:pt idx="48">
                  <c:v>0.13666666666666669</c:v>
                </c:pt>
                <c:pt idx="49">
                  <c:v>0.108</c:v>
                </c:pt>
                <c:pt idx="50">
                  <c:v>7.4333333333333321E-2</c:v>
                </c:pt>
                <c:pt idx="51">
                  <c:v>0.11799999999999999</c:v>
                </c:pt>
                <c:pt idx="52">
                  <c:v>9.200000000000001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3384064"/>
        <c:axId val="93262976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Sheet4!$C$8:$C$60</c:f>
              <c:numCache>
                <c:formatCode>General</c:formatCode>
                <c:ptCount val="53"/>
                <c:pt idx="0">
                  <c:v>0.41061161620336273</c:v>
                </c:pt>
                <c:pt idx="1">
                  <c:v>0.14000000000000001</c:v>
                </c:pt>
                <c:pt idx="2">
                  <c:v>9.4162281713744495E-2</c:v>
                </c:pt>
                <c:pt idx="3">
                  <c:v>0.14153506522721976</c:v>
                </c:pt>
                <c:pt idx="4">
                  <c:v>0.24145599625468245</c:v>
                </c:pt>
                <c:pt idx="5">
                  <c:v>0.1133086532550544</c:v>
                </c:pt>
                <c:pt idx="6">
                  <c:v>0.27259289494078925</c:v>
                </c:pt>
                <c:pt idx="7">
                  <c:v>0.1236334437098195</c:v>
                </c:pt>
                <c:pt idx="8">
                  <c:v>0.20604786451314966</c:v>
                </c:pt>
                <c:pt idx="11">
                  <c:v>3.8128225531212423</c:v>
                </c:pt>
                <c:pt idx="12">
                  <c:v>0.30960751770708073</c:v>
                </c:pt>
                <c:pt idx="13">
                  <c:v>0.26470849737787083</c:v>
                </c:pt>
                <c:pt idx="14">
                  <c:v>0.27516025956801898</c:v>
                </c:pt>
                <c:pt idx="15">
                  <c:v>0.29752647404777927</c:v>
                </c:pt>
                <c:pt idx="16">
                  <c:v>0.34299999999999997</c:v>
                </c:pt>
                <c:pt idx="17">
                  <c:v>1.0979999999999999</c:v>
                </c:pt>
                <c:pt idx="18">
                  <c:v>0.26201626984703785</c:v>
                </c:pt>
                <c:pt idx="19">
                  <c:v>0.23199999999999998</c:v>
                </c:pt>
                <c:pt idx="22">
                  <c:v>3.4314174243050442</c:v>
                </c:pt>
                <c:pt idx="23">
                  <c:v>0.81966013092834566</c:v>
                </c:pt>
                <c:pt idx="24">
                  <c:v>0.80333168318179715</c:v>
                </c:pt>
                <c:pt idx="25">
                  <c:v>1.3655350652272198</c:v>
                </c:pt>
                <c:pt idx="26">
                  <c:v>0.78765979405790076</c:v>
                </c:pt>
                <c:pt idx="27">
                  <c:v>0.77793816403961857</c:v>
                </c:pt>
                <c:pt idx="28">
                  <c:v>0.88941742430504422</c:v>
                </c:pt>
                <c:pt idx="29">
                  <c:v>0.84416624365573067</c:v>
                </c:pt>
                <c:pt idx="30">
                  <c:v>0.88246608618164368</c:v>
                </c:pt>
                <c:pt idx="31">
                  <c:v>0</c:v>
                </c:pt>
                <c:pt idx="32">
                  <c:v>0</c:v>
                </c:pt>
                <c:pt idx="33">
                  <c:v>0.27264816716102092</c:v>
                </c:pt>
                <c:pt idx="34">
                  <c:v>0.19700000000000001</c:v>
                </c:pt>
                <c:pt idx="35">
                  <c:v>0.12582144874904908</c:v>
                </c:pt>
                <c:pt idx="36">
                  <c:v>0.21216176611855128</c:v>
                </c:pt>
                <c:pt idx="37">
                  <c:v>0.13561161620336282</c:v>
                </c:pt>
                <c:pt idx="38">
                  <c:v>0.129</c:v>
                </c:pt>
                <c:pt idx="39">
                  <c:v>0.121</c:v>
                </c:pt>
                <c:pt idx="40">
                  <c:v>0.11146434624714725</c:v>
                </c:pt>
                <c:pt idx="41">
                  <c:v>0.19817000133440107</c:v>
                </c:pt>
                <c:pt idx="42">
                  <c:v>0</c:v>
                </c:pt>
                <c:pt idx="43">
                  <c:v>0</c:v>
                </c:pt>
                <c:pt idx="44">
                  <c:v>0.39441699475574171</c:v>
                </c:pt>
                <c:pt idx="45">
                  <c:v>0.18396221853750136</c:v>
                </c:pt>
                <c:pt idx="46">
                  <c:v>0.15082144874904907</c:v>
                </c:pt>
                <c:pt idx="47">
                  <c:v>0.1635033346677344</c:v>
                </c:pt>
                <c:pt idx="48">
                  <c:v>0.13262521478233932</c:v>
                </c:pt>
                <c:pt idx="49">
                  <c:v>0.105</c:v>
                </c:pt>
                <c:pt idx="50">
                  <c:v>7.1278282870029422E-2</c:v>
                </c:pt>
                <c:pt idx="51">
                  <c:v>0.11499999999999999</c:v>
                </c:pt>
                <c:pt idx="52">
                  <c:v>8.4450165564729257E-2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Sheet4!$D$8:$D$60</c:f>
              <c:numCache>
                <c:formatCode>General</c:formatCode>
                <c:ptCount val="53"/>
                <c:pt idx="0">
                  <c:v>0.41672171712997053</c:v>
                </c:pt>
                <c:pt idx="1">
                  <c:v>0.16400000000000003</c:v>
                </c:pt>
                <c:pt idx="2">
                  <c:v>0.11317105161958885</c:v>
                </c:pt>
                <c:pt idx="3">
                  <c:v>0.15179826810611352</c:v>
                </c:pt>
                <c:pt idx="4">
                  <c:v>0.25854400374531755</c:v>
                </c:pt>
                <c:pt idx="5">
                  <c:v>0.16735801341161227</c:v>
                </c:pt>
                <c:pt idx="6">
                  <c:v>0.2907404383925441</c:v>
                </c:pt>
                <c:pt idx="7">
                  <c:v>0.13369988962351384</c:v>
                </c:pt>
                <c:pt idx="8">
                  <c:v>0.21528546882018368</c:v>
                </c:pt>
                <c:pt idx="11">
                  <c:v>3.8411774468787576</c:v>
                </c:pt>
                <c:pt idx="12">
                  <c:v>0.31905914895958598</c:v>
                </c:pt>
                <c:pt idx="13">
                  <c:v>0.2752915026221292</c:v>
                </c:pt>
                <c:pt idx="14">
                  <c:v>0.28817307376531437</c:v>
                </c:pt>
                <c:pt idx="15">
                  <c:v>0.31114019261888742</c:v>
                </c:pt>
                <c:pt idx="16">
                  <c:v>0.36299999999999999</c:v>
                </c:pt>
                <c:pt idx="17">
                  <c:v>1.298</c:v>
                </c:pt>
                <c:pt idx="18">
                  <c:v>0.28931706348629549</c:v>
                </c:pt>
                <c:pt idx="19">
                  <c:v>0.252</c:v>
                </c:pt>
                <c:pt idx="22">
                  <c:v>3.4405825756949557</c:v>
                </c:pt>
                <c:pt idx="23">
                  <c:v>1.0236732024049873</c:v>
                </c:pt>
                <c:pt idx="24">
                  <c:v>1.0053349834848695</c:v>
                </c:pt>
                <c:pt idx="25">
                  <c:v>1.3757982681061136</c:v>
                </c:pt>
                <c:pt idx="26">
                  <c:v>0.98167353927543244</c:v>
                </c:pt>
                <c:pt idx="27">
                  <c:v>0.97206183596038143</c:v>
                </c:pt>
                <c:pt idx="28">
                  <c:v>0.89858257569495581</c:v>
                </c:pt>
                <c:pt idx="29">
                  <c:v>1.0411670896776026</c:v>
                </c:pt>
                <c:pt idx="30">
                  <c:v>1.0815339138183566</c:v>
                </c:pt>
                <c:pt idx="33">
                  <c:v>0.29068516617231244</c:v>
                </c:pt>
                <c:pt idx="34">
                  <c:v>0.20899999999999996</c:v>
                </c:pt>
                <c:pt idx="35">
                  <c:v>0.13284521791761758</c:v>
                </c:pt>
                <c:pt idx="36">
                  <c:v>0.22917156721478207</c:v>
                </c:pt>
                <c:pt idx="37">
                  <c:v>0.14172171712997056</c:v>
                </c:pt>
                <c:pt idx="38">
                  <c:v>0.13700000000000001</c:v>
                </c:pt>
                <c:pt idx="39">
                  <c:v>0.125</c:v>
                </c:pt>
                <c:pt idx="40">
                  <c:v>0.13253565375285273</c:v>
                </c:pt>
                <c:pt idx="41">
                  <c:v>0.2064966653322656</c:v>
                </c:pt>
                <c:pt idx="44">
                  <c:v>0.41558300524425834</c:v>
                </c:pt>
                <c:pt idx="45">
                  <c:v>0.19870444812916535</c:v>
                </c:pt>
                <c:pt idx="46">
                  <c:v>0.15784521791761758</c:v>
                </c:pt>
                <c:pt idx="47">
                  <c:v>0.17182999866559892</c:v>
                </c:pt>
                <c:pt idx="48">
                  <c:v>0.14070811855099405</c:v>
                </c:pt>
                <c:pt idx="49">
                  <c:v>0.111</c:v>
                </c:pt>
                <c:pt idx="50">
                  <c:v>7.738838379663722E-2</c:v>
                </c:pt>
                <c:pt idx="51">
                  <c:v>0.121</c:v>
                </c:pt>
                <c:pt idx="52">
                  <c:v>9.9549834435270768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93270400"/>
        <c:axId val="93264512"/>
      </c:stockChart>
      <c:catAx>
        <c:axId val="93384064"/>
        <c:scaling>
          <c:orientation val="minMax"/>
        </c:scaling>
        <c:delete val="1"/>
        <c:axPos val="b"/>
        <c:majorTickMark val="out"/>
        <c:minorTickMark val="none"/>
        <c:tickLblPos val="nextTo"/>
        <c:crossAx val="93262976"/>
        <c:crosses val="autoZero"/>
        <c:auto val="1"/>
        <c:lblAlgn val="ctr"/>
        <c:lblOffset val="100"/>
        <c:noMultiLvlLbl val="0"/>
      </c:catAx>
      <c:valAx>
        <c:axId val="93262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3384064"/>
        <c:crosses val="autoZero"/>
        <c:crossBetween val="between"/>
      </c:valAx>
      <c:valAx>
        <c:axId val="932645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3270400"/>
        <c:crosses val="max"/>
        <c:crossBetween val="between"/>
      </c:valAx>
      <c:catAx>
        <c:axId val="93270400"/>
        <c:scaling>
          <c:orientation val="minMax"/>
        </c:scaling>
        <c:delete val="1"/>
        <c:axPos val="b"/>
        <c:majorTickMark val="out"/>
        <c:minorTickMark val="none"/>
        <c:tickLblPos val="nextTo"/>
        <c:crossAx val="93264512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7!$D$7:$D$40</c:f>
              <c:numCache>
                <c:formatCode>General</c:formatCode>
                <c:ptCount val="34"/>
                <c:pt idx="0">
                  <c:v>0.30333333333333329</c:v>
                </c:pt>
                <c:pt idx="1">
                  <c:v>0.41366666666666663</c:v>
                </c:pt>
                <c:pt idx="4">
                  <c:v>0.20733333333333334</c:v>
                </c:pt>
                <c:pt idx="5">
                  <c:v>0.15200000000000002</c:v>
                </c:pt>
                <c:pt idx="8">
                  <c:v>0.23333333333333331</c:v>
                </c:pt>
                <c:pt idx="9">
                  <c:v>0.10366666666666667</c:v>
                </c:pt>
                <c:pt idx="12">
                  <c:v>0.24099999999999999</c:v>
                </c:pt>
                <c:pt idx="13">
                  <c:v>0.14666666666666664</c:v>
                </c:pt>
                <c:pt idx="16">
                  <c:v>0.26633333333333337</c:v>
                </c:pt>
                <c:pt idx="17">
                  <c:v>0.25</c:v>
                </c:pt>
                <c:pt idx="20">
                  <c:v>0.21166666666666667</c:v>
                </c:pt>
                <c:pt idx="21">
                  <c:v>0.14033333333333334</c:v>
                </c:pt>
                <c:pt idx="24">
                  <c:v>0.13366666666666668</c:v>
                </c:pt>
                <c:pt idx="25">
                  <c:v>0.28166666666666668</c:v>
                </c:pt>
                <c:pt idx="28">
                  <c:v>0.14966666666666664</c:v>
                </c:pt>
                <c:pt idx="29">
                  <c:v>0.12866666666666668</c:v>
                </c:pt>
                <c:pt idx="32">
                  <c:v>0.21466666666666667</c:v>
                </c:pt>
                <c:pt idx="33">
                  <c:v>0.210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3457408"/>
        <c:axId val="93463296"/>
      </c:barChart>
      <c:stockChart>
        <c:ser>
          <c:idx val="2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7!$F$7:$F$40</c:f>
              <c:numCache>
                <c:formatCode>General</c:formatCode>
                <c:ptCount val="34"/>
                <c:pt idx="0">
                  <c:v>0.30584994481175687</c:v>
                </c:pt>
                <c:pt idx="1">
                  <c:v>0.41672171712997053</c:v>
                </c:pt>
                <c:pt idx="4">
                  <c:v>0.20886085856498529</c:v>
                </c:pt>
                <c:pt idx="5">
                  <c:v>0.16400000000000003</c:v>
                </c:pt>
                <c:pt idx="8">
                  <c:v>0.23836655629018047</c:v>
                </c:pt>
                <c:pt idx="9">
                  <c:v>0.11317105161958885</c:v>
                </c:pt>
                <c:pt idx="12">
                  <c:v>0.245</c:v>
                </c:pt>
                <c:pt idx="13">
                  <c:v>0.15179826810611352</c:v>
                </c:pt>
                <c:pt idx="16">
                  <c:v>0.28575840304577799</c:v>
                </c:pt>
                <c:pt idx="17">
                  <c:v>0.25854400374531755</c:v>
                </c:pt>
                <c:pt idx="20">
                  <c:v>0.2137483326661328</c:v>
                </c:pt>
                <c:pt idx="21">
                  <c:v>0.16735801341161227</c:v>
                </c:pt>
                <c:pt idx="24">
                  <c:v>0.13672171712997058</c:v>
                </c:pt>
                <c:pt idx="25">
                  <c:v>0.2907404383925441</c:v>
                </c:pt>
                <c:pt idx="28">
                  <c:v>0.15218327814509022</c:v>
                </c:pt>
                <c:pt idx="29">
                  <c:v>0.13369988962351384</c:v>
                </c:pt>
                <c:pt idx="32">
                  <c:v>0.21619419189831862</c:v>
                </c:pt>
                <c:pt idx="33">
                  <c:v>0.21528546882018368</c:v>
                </c:pt>
              </c:numCache>
            </c:numRef>
          </c:val>
          <c:smooth val="0"/>
        </c:ser>
        <c:ser>
          <c:idx val="3"/>
          <c:order val="2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7!$G$7:$G$40</c:f>
              <c:numCache>
                <c:formatCode>General</c:formatCode>
                <c:ptCount val="34"/>
                <c:pt idx="0">
                  <c:v>0.30333333333333329</c:v>
                </c:pt>
                <c:pt idx="1">
                  <c:v>0.41366666666666663</c:v>
                </c:pt>
                <c:pt idx="4">
                  <c:v>0.20733333333333334</c:v>
                </c:pt>
                <c:pt idx="5">
                  <c:v>0.15200000000000002</c:v>
                </c:pt>
                <c:pt idx="8">
                  <c:v>0.23333333333333331</c:v>
                </c:pt>
                <c:pt idx="9">
                  <c:v>0.10366666666666667</c:v>
                </c:pt>
                <c:pt idx="12">
                  <c:v>0.24099999999999999</c:v>
                </c:pt>
                <c:pt idx="13">
                  <c:v>0.14666666666666664</c:v>
                </c:pt>
                <c:pt idx="16">
                  <c:v>0.26633333333333337</c:v>
                </c:pt>
                <c:pt idx="17">
                  <c:v>0.25</c:v>
                </c:pt>
                <c:pt idx="20">
                  <c:v>0.21166666666666667</c:v>
                </c:pt>
                <c:pt idx="21">
                  <c:v>0.14033333333333334</c:v>
                </c:pt>
                <c:pt idx="24">
                  <c:v>0.13366666666666668</c:v>
                </c:pt>
                <c:pt idx="25">
                  <c:v>0.28166666666666668</c:v>
                </c:pt>
                <c:pt idx="28">
                  <c:v>0.14966666666666664</c:v>
                </c:pt>
                <c:pt idx="29">
                  <c:v>0.12866666666666668</c:v>
                </c:pt>
                <c:pt idx="32">
                  <c:v>0.21466666666666667</c:v>
                </c:pt>
                <c:pt idx="33">
                  <c:v>0.2106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93474816"/>
        <c:axId val="93464832"/>
      </c:stockChart>
      <c:catAx>
        <c:axId val="93457408"/>
        <c:scaling>
          <c:orientation val="minMax"/>
        </c:scaling>
        <c:delete val="1"/>
        <c:axPos val="b"/>
        <c:majorTickMark val="out"/>
        <c:minorTickMark val="none"/>
        <c:tickLblPos val="nextTo"/>
        <c:crossAx val="93463296"/>
        <c:crosses val="autoZero"/>
        <c:auto val="1"/>
        <c:lblAlgn val="ctr"/>
        <c:lblOffset val="100"/>
        <c:noMultiLvlLbl val="0"/>
      </c:catAx>
      <c:valAx>
        <c:axId val="93463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3457408"/>
        <c:crosses val="autoZero"/>
        <c:crossBetween val="between"/>
      </c:valAx>
      <c:valAx>
        <c:axId val="9346483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3474816"/>
        <c:crosses val="max"/>
        <c:crossBetween val="between"/>
      </c:valAx>
      <c:catAx>
        <c:axId val="93474816"/>
        <c:scaling>
          <c:orientation val="minMax"/>
        </c:scaling>
        <c:delete val="1"/>
        <c:axPos val="b"/>
        <c:majorTickMark val="out"/>
        <c:minorTickMark val="none"/>
        <c:tickLblPos val="nextTo"/>
        <c:crossAx val="9346483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8!$B$7:$B$40</c:f>
              <c:numCache>
                <c:formatCode>General</c:formatCode>
                <c:ptCount val="34"/>
                <c:pt idx="0">
                  <c:v>3.0993333333333335</c:v>
                </c:pt>
                <c:pt idx="1">
                  <c:v>3.827</c:v>
                </c:pt>
                <c:pt idx="4">
                  <c:v>1.5173333333333332</c:v>
                </c:pt>
                <c:pt idx="5">
                  <c:v>0.31433333333333335</c:v>
                </c:pt>
                <c:pt idx="8">
                  <c:v>0.31</c:v>
                </c:pt>
                <c:pt idx="9">
                  <c:v>0.27</c:v>
                </c:pt>
                <c:pt idx="12">
                  <c:v>0.34400000000000003</c:v>
                </c:pt>
                <c:pt idx="13">
                  <c:v>0.28166666666666668</c:v>
                </c:pt>
                <c:pt idx="16">
                  <c:v>0.46100000000000002</c:v>
                </c:pt>
                <c:pt idx="17">
                  <c:v>0.30433333333333334</c:v>
                </c:pt>
                <c:pt idx="20">
                  <c:v>1.2969999999999999</c:v>
                </c:pt>
                <c:pt idx="21">
                  <c:v>0.35299999999999998</c:v>
                </c:pt>
                <c:pt idx="24">
                  <c:v>1.6379999999999999</c:v>
                </c:pt>
                <c:pt idx="25">
                  <c:v>1.198</c:v>
                </c:pt>
                <c:pt idx="28">
                  <c:v>1.1233333333333333</c:v>
                </c:pt>
                <c:pt idx="29">
                  <c:v>0.27566666666666667</c:v>
                </c:pt>
                <c:pt idx="32">
                  <c:v>0.65900000000000003</c:v>
                </c:pt>
                <c:pt idx="33">
                  <c:v>0.241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0451456"/>
        <c:axId val="120452992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8!$C$7:$C$40</c:f>
              <c:numCache>
                <c:formatCode>General</c:formatCode>
                <c:ptCount val="34"/>
                <c:pt idx="0">
                  <c:v>3.0938257627860475</c:v>
                </c:pt>
                <c:pt idx="1">
                  <c:v>3.8128225531212423</c:v>
                </c:pt>
                <c:pt idx="4">
                  <c:v>1.5123001103764859</c:v>
                </c:pt>
                <c:pt idx="5">
                  <c:v>0.30960751770708073</c:v>
                </c:pt>
                <c:pt idx="8">
                  <c:v>0.25432235637169959</c:v>
                </c:pt>
                <c:pt idx="9">
                  <c:v>0.26470849737787083</c:v>
                </c:pt>
                <c:pt idx="12">
                  <c:v>0.33400000000000007</c:v>
                </c:pt>
                <c:pt idx="13">
                  <c:v>0.27516025956801898</c:v>
                </c:pt>
                <c:pt idx="16">
                  <c:v>0.45835424868893543</c:v>
                </c:pt>
                <c:pt idx="17">
                  <c:v>0.29752647404777927</c:v>
                </c:pt>
                <c:pt idx="20">
                  <c:v>1.2929999999999999</c:v>
                </c:pt>
                <c:pt idx="21">
                  <c:v>0.34299999999999997</c:v>
                </c:pt>
                <c:pt idx="24">
                  <c:v>1.6339999999999999</c:v>
                </c:pt>
                <c:pt idx="25">
                  <c:v>1.0979999999999999</c:v>
                </c:pt>
                <c:pt idx="28">
                  <c:v>1.1178257627860473</c:v>
                </c:pt>
                <c:pt idx="29">
                  <c:v>0.26201626984703785</c:v>
                </c:pt>
                <c:pt idx="32">
                  <c:v>0.64290652306056895</c:v>
                </c:pt>
                <c:pt idx="33">
                  <c:v>0.23199999999999998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8!$D$7:$D$40</c:f>
              <c:numCache>
                <c:formatCode>General</c:formatCode>
                <c:ptCount val="34"/>
                <c:pt idx="0">
                  <c:v>3.1048409038806195</c:v>
                </c:pt>
                <c:pt idx="1">
                  <c:v>3.8411774468787576</c:v>
                </c:pt>
                <c:pt idx="4">
                  <c:v>1.5223665562901805</c:v>
                </c:pt>
                <c:pt idx="5">
                  <c:v>0.31905914895958598</c:v>
                </c:pt>
                <c:pt idx="8">
                  <c:v>0.36567764362830041</c:v>
                </c:pt>
                <c:pt idx="9">
                  <c:v>0.2752915026221292</c:v>
                </c:pt>
                <c:pt idx="12">
                  <c:v>0.35399999999999998</c:v>
                </c:pt>
                <c:pt idx="13">
                  <c:v>0.28817307376531437</c:v>
                </c:pt>
                <c:pt idx="16">
                  <c:v>0.46364575131106461</c:v>
                </c:pt>
                <c:pt idx="17">
                  <c:v>0.31114019261888742</c:v>
                </c:pt>
                <c:pt idx="20">
                  <c:v>1.3009999999999999</c:v>
                </c:pt>
                <c:pt idx="21">
                  <c:v>0.36299999999999999</c:v>
                </c:pt>
                <c:pt idx="24">
                  <c:v>1.6419999999999999</c:v>
                </c:pt>
                <c:pt idx="25">
                  <c:v>1.298</c:v>
                </c:pt>
                <c:pt idx="28">
                  <c:v>1.1288409038806193</c:v>
                </c:pt>
                <c:pt idx="29">
                  <c:v>0.28931706348629549</c:v>
                </c:pt>
                <c:pt idx="32">
                  <c:v>0.67509347693943111</c:v>
                </c:pt>
                <c:pt idx="33">
                  <c:v>0.252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dPt>
            <c:idx val="8"/>
            <c:marker>
              <c:symbol val="dash"/>
              <c:size val="5"/>
              <c:spPr>
                <a:ln>
                  <a:solidFill>
                    <a:schemeClr val="tx1"/>
                  </a:solidFill>
                </a:ln>
              </c:spPr>
            </c:marker>
            <c:bubble3D val="0"/>
          </c:dPt>
          <c:val>
            <c:numRef>
              <c:f>Sheet8!$E$7:$E$40</c:f>
              <c:numCache>
                <c:formatCode>General</c:formatCode>
                <c:ptCount val="34"/>
                <c:pt idx="0">
                  <c:v>3.0993333333333335</c:v>
                </c:pt>
                <c:pt idx="1">
                  <c:v>3.827</c:v>
                </c:pt>
                <c:pt idx="4">
                  <c:v>1.5173333333333332</c:v>
                </c:pt>
                <c:pt idx="5">
                  <c:v>0.31433333333333335</c:v>
                </c:pt>
                <c:pt idx="8">
                  <c:v>0.31</c:v>
                </c:pt>
                <c:pt idx="9">
                  <c:v>0.27</c:v>
                </c:pt>
                <c:pt idx="12">
                  <c:v>0.34400000000000003</c:v>
                </c:pt>
                <c:pt idx="13">
                  <c:v>0.28166666666666668</c:v>
                </c:pt>
                <c:pt idx="16">
                  <c:v>0.46100000000000002</c:v>
                </c:pt>
                <c:pt idx="17">
                  <c:v>0.30433333333333334</c:v>
                </c:pt>
                <c:pt idx="20">
                  <c:v>1.2969999999999999</c:v>
                </c:pt>
                <c:pt idx="21">
                  <c:v>0.35299999999999998</c:v>
                </c:pt>
                <c:pt idx="24">
                  <c:v>1.6379999999999999</c:v>
                </c:pt>
                <c:pt idx="25">
                  <c:v>1.198</c:v>
                </c:pt>
                <c:pt idx="28">
                  <c:v>1.1233333333333333</c:v>
                </c:pt>
                <c:pt idx="29">
                  <c:v>0.27566666666666667</c:v>
                </c:pt>
                <c:pt idx="32">
                  <c:v>0.65900000000000003</c:v>
                </c:pt>
                <c:pt idx="33">
                  <c:v>0.2419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0464512"/>
        <c:axId val="120454528"/>
      </c:stockChart>
      <c:catAx>
        <c:axId val="120451456"/>
        <c:scaling>
          <c:orientation val="minMax"/>
        </c:scaling>
        <c:delete val="1"/>
        <c:axPos val="b"/>
        <c:majorTickMark val="out"/>
        <c:minorTickMark val="none"/>
        <c:tickLblPos val="nextTo"/>
        <c:crossAx val="120452992"/>
        <c:crosses val="autoZero"/>
        <c:auto val="1"/>
        <c:lblAlgn val="ctr"/>
        <c:lblOffset val="100"/>
        <c:noMultiLvlLbl val="0"/>
      </c:catAx>
      <c:valAx>
        <c:axId val="120452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0451456"/>
        <c:crosses val="autoZero"/>
        <c:crossBetween val="between"/>
      </c:valAx>
      <c:valAx>
        <c:axId val="1204545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0464512"/>
        <c:crosses val="max"/>
        <c:crossBetween val="between"/>
      </c:valAx>
      <c:catAx>
        <c:axId val="120464512"/>
        <c:scaling>
          <c:orientation val="minMax"/>
        </c:scaling>
        <c:delete val="1"/>
        <c:axPos val="b"/>
        <c:majorTickMark val="out"/>
        <c:minorTickMark val="none"/>
        <c:tickLblPos val="nextTo"/>
        <c:crossAx val="12045452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1!$C$8:$C$41</c:f>
              <c:numCache>
                <c:formatCode>General</c:formatCode>
                <c:ptCount val="34"/>
                <c:pt idx="0">
                  <c:v>3.0966666666666671</c:v>
                </c:pt>
                <c:pt idx="1">
                  <c:v>3.4359999999999999</c:v>
                </c:pt>
                <c:pt idx="4">
                  <c:v>1.2293333333333334</c:v>
                </c:pt>
                <c:pt idx="5">
                  <c:v>0.92166666666666652</c:v>
                </c:pt>
                <c:pt idx="8">
                  <c:v>1.6273333333333333</c:v>
                </c:pt>
                <c:pt idx="9">
                  <c:v>0.90433333333333332</c:v>
                </c:pt>
                <c:pt idx="12">
                  <c:v>1.5283333333333333</c:v>
                </c:pt>
                <c:pt idx="13">
                  <c:v>1.3706666666666667</c:v>
                </c:pt>
                <c:pt idx="16">
                  <c:v>1.7169999999999999</c:v>
                </c:pt>
                <c:pt idx="17">
                  <c:v>0.8846666666666666</c:v>
                </c:pt>
                <c:pt idx="20">
                  <c:v>0.98199999999999987</c:v>
                </c:pt>
                <c:pt idx="21">
                  <c:v>0.875</c:v>
                </c:pt>
                <c:pt idx="24">
                  <c:v>1.1240000000000001</c:v>
                </c:pt>
                <c:pt idx="25">
                  <c:v>0.89400000000000002</c:v>
                </c:pt>
                <c:pt idx="28">
                  <c:v>1.1746666666666667</c:v>
                </c:pt>
                <c:pt idx="29">
                  <c:v>0.94266666666666665</c:v>
                </c:pt>
                <c:pt idx="32">
                  <c:v>0.99199999999999999</c:v>
                </c:pt>
                <c:pt idx="33">
                  <c:v>0.982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0665216"/>
        <c:axId val="120666752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1!$D$8:$D$41</c:f>
              <c:numCache>
                <c:formatCode>General</c:formatCode>
                <c:ptCount val="34"/>
                <c:pt idx="0">
                  <c:v>3.0615478208238249</c:v>
                </c:pt>
                <c:pt idx="1">
                  <c:v>3.4314174243050442</c:v>
                </c:pt>
                <c:pt idx="4">
                  <c:v>1.2248240835805106</c:v>
                </c:pt>
                <c:pt idx="5">
                  <c:v>0.81966013092834566</c:v>
                </c:pt>
                <c:pt idx="8">
                  <c:v>1.6232918814490058</c:v>
                </c:pt>
                <c:pt idx="9">
                  <c:v>0.80333168318179715</c:v>
                </c:pt>
                <c:pt idx="12">
                  <c:v>1.5238240835805106</c:v>
                </c:pt>
                <c:pt idx="13">
                  <c:v>1.3655350652272198</c:v>
                </c:pt>
                <c:pt idx="16">
                  <c:v>1.617</c:v>
                </c:pt>
                <c:pt idx="17">
                  <c:v>0.78765979405790076</c:v>
                </c:pt>
                <c:pt idx="20">
                  <c:v>0.8819999999999999</c:v>
                </c:pt>
                <c:pt idx="21">
                  <c:v>0.77793816403961857</c:v>
                </c:pt>
                <c:pt idx="24">
                  <c:v>1.024</c:v>
                </c:pt>
                <c:pt idx="25">
                  <c:v>0.88941742430504422</c:v>
                </c:pt>
                <c:pt idx="28">
                  <c:v>1.0741662520738238</c:v>
                </c:pt>
                <c:pt idx="29">
                  <c:v>0.84416624365573067</c:v>
                </c:pt>
                <c:pt idx="32">
                  <c:v>0.89249623122715405</c:v>
                </c:pt>
                <c:pt idx="33">
                  <c:v>0.88246608618164368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Sheet11!$E$8:$E$41</c:f>
              <c:numCache>
                <c:formatCode>General</c:formatCode>
                <c:ptCount val="34"/>
                <c:pt idx="0">
                  <c:v>3.1317855125095093</c:v>
                </c:pt>
                <c:pt idx="1">
                  <c:v>3.4405825756949557</c:v>
                </c:pt>
                <c:pt idx="4">
                  <c:v>1.2338425830861561</c:v>
                </c:pt>
                <c:pt idx="5">
                  <c:v>1.0236732024049873</c:v>
                </c:pt>
                <c:pt idx="8">
                  <c:v>1.6313747852176608</c:v>
                </c:pt>
                <c:pt idx="9">
                  <c:v>1.0053349834848695</c:v>
                </c:pt>
                <c:pt idx="12">
                  <c:v>1.5328425830861561</c:v>
                </c:pt>
                <c:pt idx="13">
                  <c:v>1.3757982681061136</c:v>
                </c:pt>
                <c:pt idx="16">
                  <c:v>1.8169999999999997</c:v>
                </c:pt>
                <c:pt idx="17">
                  <c:v>0.98167353927543244</c:v>
                </c:pt>
                <c:pt idx="20">
                  <c:v>1.0819999999999999</c:v>
                </c:pt>
                <c:pt idx="21">
                  <c:v>0.97206183596038143</c:v>
                </c:pt>
                <c:pt idx="24">
                  <c:v>1.2240000000000002</c:v>
                </c:pt>
                <c:pt idx="25">
                  <c:v>0.89858257569495581</c:v>
                </c:pt>
                <c:pt idx="28">
                  <c:v>1.2751670812595097</c:v>
                </c:pt>
                <c:pt idx="29">
                  <c:v>1.0411670896776026</c:v>
                </c:pt>
                <c:pt idx="32">
                  <c:v>1.0915037687728459</c:v>
                </c:pt>
                <c:pt idx="33">
                  <c:v>1.0815339138183566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1!$F$8:$F$41</c:f>
              <c:numCache>
                <c:formatCode>General</c:formatCode>
                <c:ptCount val="34"/>
                <c:pt idx="0">
                  <c:v>3.0966666666666671</c:v>
                </c:pt>
                <c:pt idx="1">
                  <c:v>3.4359999999999999</c:v>
                </c:pt>
                <c:pt idx="4">
                  <c:v>1.2293333333333334</c:v>
                </c:pt>
                <c:pt idx="5">
                  <c:v>0.92166666666666652</c:v>
                </c:pt>
                <c:pt idx="8">
                  <c:v>1.6273333333333333</c:v>
                </c:pt>
                <c:pt idx="9">
                  <c:v>0.90433333333333332</c:v>
                </c:pt>
                <c:pt idx="12">
                  <c:v>1.5283333333333333</c:v>
                </c:pt>
                <c:pt idx="13">
                  <c:v>1.3706666666666667</c:v>
                </c:pt>
                <c:pt idx="16">
                  <c:v>1.7169999999999999</c:v>
                </c:pt>
                <c:pt idx="17">
                  <c:v>0.8846666666666666</c:v>
                </c:pt>
                <c:pt idx="20">
                  <c:v>0.98199999999999987</c:v>
                </c:pt>
                <c:pt idx="21">
                  <c:v>0.875</c:v>
                </c:pt>
                <c:pt idx="24">
                  <c:v>1.1240000000000001</c:v>
                </c:pt>
                <c:pt idx="25">
                  <c:v>0.89400000000000002</c:v>
                </c:pt>
                <c:pt idx="28">
                  <c:v>1.1746666666666667</c:v>
                </c:pt>
                <c:pt idx="29">
                  <c:v>0.94266666666666665</c:v>
                </c:pt>
                <c:pt idx="32">
                  <c:v>0.99199999999999999</c:v>
                </c:pt>
                <c:pt idx="33">
                  <c:v>0.982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0678272"/>
        <c:axId val="120676736"/>
      </c:stockChart>
      <c:catAx>
        <c:axId val="120665216"/>
        <c:scaling>
          <c:orientation val="minMax"/>
        </c:scaling>
        <c:delete val="1"/>
        <c:axPos val="b"/>
        <c:majorTickMark val="out"/>
        <c:minorTickMark val="none"/>
        <c:tickLblPos val="nextTo"/>
        <c:crossAx val="120666752"/>
        <c:crosses val="autoZero"/>
        <c:auto val="1"/>
        <c:lblAlgn val="ctr"/>
        <c:lblOffset val="100"/>
        <c:noMultiLvlLbl val="0"/>
      </c:catAx>
      <c:valAx>
        <c:axId val="120666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0665216"/>
        <c:crosses val="autoZero"/>
        <c:crossBetween val="between"/>
      </c:valAx>
      <c:valAx>
        <c:axId val="1206767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0678272"/>
        <c:crosses val="max"/>
        <c:crossBetween val="between"/>
      </c:valAx>
      <c:catAx>
        <c:axId val="120678272"/>
        <c:scaling>
          <c:orientation val="minMax"/>
        </c:scaling>
        <c:delete val="1"/>
        <c:axPos val="b"/>
        <c:majorTickMark val="out"/>
        <c:minorTickMark val="none"/>
        <c:tickLblPos val="nextTo"/>
        <c:crossAx val="12067673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488407699037618E-2"/>
          <c:y val="7.4548702245552642E-2"/>
          <c:w val="0.87406714785651796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2!$C$7:$C$40</c:f>
              <c:numCache>
                <c:formatCode>General</c:formatCode>
                <c:ptCount val="34"/>
                <c:pt idx="0">
                  <c:v>0.22499999999999998</c:v>
                </c:pt>
                <c:pt idx="1">
                  <c:v>0.28166666666666668</c:v>
                </c:pt>
                <c:pt idx="4">
                  <c:v>0.14799999999999999</c:v>
                </c:pt>
                <c:pt idx="5">
                  <c:v>0.20299999999999999</c:v>
                </c:pt>
                <c:pt idx="8">
                  <c:v>0.20366666666666666</c:v>
                </c:pt>
                <c:pt idx="9">
                  <c:v>0.12933333333333333</c:v>
                </c:pt>
                <c:pt idx="12">
                  <c:v>0.19366666666666665</c:v>
                </c:pt>
                <c:pt idx="13">
                  <c:v>0.22066666666666668</c:v>
                </c:pt>
                <c:pt idx="16">
                  <c:v>0.20866666666666667</c:v>
                </c:pt>
                <c:pt idx="17">
                  <c:v>0.13866666666666669</c:v>
                </c:pt>
                <c:pt idx="20">
                  <c:v>9.4333333333333338E-2</c:v>
                </c:pt>
                <c:pt idx="21">
                  <c:v>0.13300000000000001</c:v>
                </c:pt>
                <c:pt idx="24">
                  <c:v>0.13366666666666668</c:v>
                </c:pt>
                <c:pt idx="25">
                  <c:v>0.123</c:v>
                </c:pt>
                <c:pt idx="28">
                  <c:v>0.19600000000000004</c:v>
                </c:pt>
                <c:pt idx="29">
                  <c:v>0.122</c:v>
                </c:pt>
                <c:pt idx="32">
                  <c:v>0.106</c:v>
                </c:pt>
                <c:pt idx="33">
                  <c:v>0.202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2167296"/>
        <c:axId val="122168832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2!$D$7:$D$40</c:f>
              <c:numCache>
                <c:formatCode>General</c:formatCode>
                <c:ptCount val="34"/>
                <c:pt idx="0">
                  <c:v>0.21499999999999997</c:v>
                </c:pt>
                <c:pt idx="1">
                  <c:v>0.27264816716102092</c:v>
                </c:pt>
                <c:pt idx="4">
                  <c:v>0.144394448724536</c:v>
                </c:pt>
                <c:pt idx="5">
                  <c:v>0.19700000000000001</c:v>
                </c:pt>
                <c:pt idx="8">
                  <c:v>0.20061161620336279</c:v>
                </c:pt>
                <c:pt idx="9">
                  <c:v>0.12582144874904908</c:v>
                </c:pt>
                <c:pt idx="12">
                  <c:v>0.18755656574005886</c:v>
                </c:pt>
                <c:pt idx="13">
                  <c:v>0.21216176611855128</c:v>
                </c:pt>
                <c:pt idx="16">
                  <c:v>0.20089921320151266</c:v>
                </c:pt>
                <c:pt idx="17">
                  <c:v>0.13561161620336282</c:v>
                </c:pt>
                <c:pt idx="20">
                  <c:v>8.9300110376486164E-2</c:v>
                </c:pt>
                <c:pt idx="21">
                  <c:v>0.129</c:v>
                </c:pt>
                <c:pt idx="24">
                  <c:v>0.13077991532071856</c:v>
                </c:pt>
                <c:pt idx="25">
                  <c:v>0.121</c:v>
                </c:pt>
                <c:pt idx="28">
                  <c:v>0.19070849737787085</c:v>
                </c:pt>
                <c:pt idx="29">
                  <c:v>0.11146434624714725</c:v>
                </c:pt>
                <c:pt idx="32">
                  <c:v>0.10043223563716998</c:v>
                </c:pt>
                <c:pt idx="33">
                  <c:v>0.19817000133440107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2!$E$7:$E$40</c:f>
              <c:numCache>
                <c:formatCode>General</c:formatCode>
                <c:ptCount val="34"/>
                <c:pt idx="0">
                  <c:v>0.23499999999999999</c:v>
                </c:pt>
                <c:pt idx="1">
                  <c:v>0.29068516617231244</c:v>
                </c:pt>
                <c:pt idx="4">
                  <c:v>0.15160555127546399</c:v>
                </c:pt>
                <c:pt idx="5">
                  <c:v>0.20899999999999996</c:v>
                </c:pt>
                <c:pt idx="8">
                  <c:v>0.20672171712997053</c:v>
                </c:pt>
                <c:pt idx="9">
                  <c:v>0.13284521791761758</c:v>
                </c:pt>
                <c:pt idx="12">
                  <c:v>0.19977676759327445</c:v>
                </c:pt>
                <c:pt idx="13">
                  <c:v>0.22917156721478207</c:v>
                </c:pt>
                <c:pt idx="16">
                  <c:v>0.21643412013182067</c:v>
                </c:pt>
                <c:pt idx="17">
                  <c:v>0.14172171712997056</c:v>
                </c:pt>
                <c:pt idx="20">
                  <c:v>9.9366556290180513E-2</c:v>
                </c:pt>
                <c:pt idx="21">
                  <c:v>0.13700000000000001</c:v>
                </c:pt>
                <c:pt idx="24">
                  <c:v>0.13655341801261481</c:v>
                </c:pt>
                <c:pt idx="25">
                  <c:v>0.125</c:v>
                </c:pt>
                <c:pt idx="28">
                  <c:v>0.20129150262212922</c:v>
                </c:pt>
                <c:pt idx="29">
                  <c:v>0.13253565375285273</c:v>
                </c:pt>
                <c:pt idx="32">
                  <c:v>0.11156776436283002</c:v>
                </c:pt>
                <c:pt idx="33">
                  <c:v>0.2064966653322656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2!$F$7:$F$40</c:f>
              <c:numCache>
                <c:formatCode>General</c:formatCode>
                <c:ptCount val="34"/>
                <c:pt idx="0">
                  <c:v>0.22499999999999998</c:v>
                </c:pt>
                <c:pt idx="1">
                  <c:v>0.28166666666666668</c:v>
                </c:pt>
                <c:pt idx="4">
                  <c:v>0.14799999999999999</c:v>
                </c:pt>
                <c:pt idx="5">
                  <c:v>0.20299999999999999</c:v>
                </c:pt>
                <c:pt idx="8">
                  <c:v>0.20366666666666666</c:v>
                </c:pt>
                <c:pt idx="9">
                  <c:v>0.12933333333333333</c:v>
                </c:pt>
                <c:pt idx="12">
                  <c:v>0.19366666666666665</c:v>
                </c:pt>
                <c:pt idx="13">
                  <c:v>0.22066666666666668</c:v>
                </c:pt>
                <c:pt idx="16">
                  <c:v>0.20866666666666667</c:v>
                </c:pt>
                <c:pt idx="17">
                  <c:v>0.13866666666666669</c:v>
                </c:pt>
                <c:pt idx="20">
                  <c:v>9.4333333333333338E-2</c:v>
                </c:pt>
                <c:pt idx="21">
                  <c:v>0.13300000000000001</c:v>
                </c:pt>
                <c:pt idx="24">
                  <c:v>0.13366666666666668</c:v>
                </c:pt>
                <c:pt idx="25">
                  <c:v>0.123</c:v>
                </c:pt>
                <c:pt idx="28">
                  <c:v>0.19600000000000004</c:v>
                </c:pt>
                <c:pt idx="29">
                  <c:v>0.122</c:v>
                </c:pt>
                <c:pt idx="32">
                  <c:v>0.106</c:v>
                </c:pt>
                <c:pt idx="33">
                  <c:v>0.20233333333333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2172160"/>
        <c:axId val="122170368"/>
      </c:stockChart>
      <c:catAx>
        <c:axId val="122167296"/>
        <c:scaling>
          <c:orientation val="minMax"/>
        </c:scaling>
        <c:delete val="1"/>
        <c:axPos val="b"/>
        <c:majorTickMark val="out"/>
        <c:minorTickMark val="none"/>
        <c:tickLblPos val="nextTo"/>
        <c:crossAx val="122168832"/>
        <c:crosses val="autoZero"/>
        <c:auto val="1"/>
        <c:lblAlgn val="ctr"/>
        <c:lblOffset val="100"/>
        <c:noMultiLvlLbl val="0"/>
      </c:catAx>
      <c:valAx>
        <c:axId val="122168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2167296"/>
        <c:crosses val="autoZero"/>
        <c:crossBetween val="between"/>
      </c:valAx>
      <c:valAx>
        <c:axId val="12217036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2172160"/>
        <c:crosses val="max"/>
        <c:crossBetween val="between"/>
      </c:valAx>
      <c:catAx>
        <c:axId val="122172160"/>
        <c:scaling>
          <c:orientation val="minMax"/>
        </c:scaling>
        <c:delete val="1"/>
        <c:axPos val="b"/>
        <c:majorTickMark val="out"/>
        <c:minorTickMark val="none"/>
        <c:tickLblPos val="nextTo"/>
        <c:crossAx val="12217036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85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5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dPt>
          <c:val>
            <c:numRef>
              <c:f>Sheet13!$B$5:$B$38</c:f>
              <c:numCache>
                <c:formatCode>General</c:formatCode>
                <c:ptCount val="34"/>
                <c:pt idx="0">
                  <c:v>0.221</c:v>
                </c:pt>
                <c:pt idx="1">
                  <c:v>0.40500000000000003</c:v>
                </c:pt>
                <c:pt idx="4">
                  <c:v>0.122</c:v>
                </c:pt>
                <c:pt idx="5">
                  <c:v>0.19133333333333336</c:v>
                </c:pt>
                <c:pt idx="8">
                  <c:v>0.16533333333333333</c:v>
                </c:pt>
                <c:pt idx="9">
                  <c:v>0.15433333333333332</c:v>
                </c:pt>
                <c:pt idx="12">
                  <c:v>0.18499999999999997</c:v>
                </c:pt>
                <c:pt idx="13">
                  <c:v>0.16766666666666666</c:v>
                </c:pt>
                <c:pt idx="16">
                  <c:v>0.15666666666666665</c:v>
                </c:pt>
                <c:pt idx="17">
                  <c:v>0.13666666666666669</c:v>
                </c:pt>
                <c:pt idx="20">
                  <c:v>0.12166666666666666</c:v>
                </c:pt>
                <c:pt idx="21">
                  <c:v>0.108</c:v>
                </c:pt>
                <c:pt idx="24">
                  <c:v>8.3000000000000004E-2</c:v>
                </c:pt>
                <c:pt idx="25">
                  <c:v>7.4333333333333321E-2</c:v>
                </c:pt>
                <c:pt idx="28">
                  <c:v>0.13733333333333334</c:v>
                </c:pt>
                <c:pt idx="29">
                  <c:v>0.11799999999999999</c:v>
                </c:pt>
                <c:pt idx="32">
                  <c:v>0.11966666666666666</c:v>
                </c:pt>
                <c:pt idx="33">
                  <c:v>9.200000000000001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2247808"/>
        <c:axId val="122265984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3!$C$5:$C$38</c:f>
              <c:numCache>
                <c:formatCode>General</c:formatCode>
                <c:ptCount val="34"/>
                <c:pt idx="0">
                  <c:v>0.21099999999999999</c:v>
                </c:pt>
                <c:pt idx="1">
                  <c:v>0.39441699475574171</c:v>
                </c:pt>
                <c:pt idx="4">
                  <c:v>0.11246060798583055</c:v>
                </c:pt>
                <c:pt idx="5">
                  <c:v>0.18396221853750136</c:v>
                </c:pt>
                <c:pt idx="8">
                  <c:v>0.16040045047101709</c:v>
                </c:pt>
                <c:pt idx="9">
                  <c:v>0.15082144874904907</c:v>
                </c:pt>
                <c:pt idx="12">
                  <c:v>0.18041742430504412</c:v>
                </c:pt>
                <c:pt idx="13">
                  <c:v>0.1635033346677344</c:v>
                </c:pt>
                <c:pt idx="16">
                  <c:v>0.15250333466773439</c:v>
                </c:pt>
                <c:pt idx="17">
                  <c:v>0.13262521478233932</c:v>
                </c:pt>
                <c:pt idx="20">
                  <c:v>0.1166334437098195</c:v>
                </c:pt>
                <c:pt idx="21">
                  <c:v>0.105</c:v>
                </c:pt>
                <c:pt idx="24">
                  <c:v>8.1000000000000003E-2</c:v>
                </c:pt>
                <c:pt idx="25">
                  <c:v>7.1278282870029422E-2</c:v>
                </c:pt>
                <c:pt idx="28">
                  <c:v>0.13329188144900597</c:v>
                </c:pt>
                <c:pt idx="29">
                  <c:v>0.11499999999999999</c:v>
                </c:pt>
                <c:pt idx="32">
                  <c:v>0.11562521478233928</c:v>
                </c:pt>
                <c:pt idx="33">
                  <c:v>8.4450165564729257E-2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ln>
                <a:solidFill>
                  <a:schemeClr val="tx1"/>
                </a:solidFill>
              </a:ln>
            </c:spPr>
          </c:marker>
          <c:val>
            <c:numRef>
              <c:f>Sheet13!$D$5:$D$38</c:f>
              <c:numCache>
                <c:formatCode>General</c:formatCode>
                <c:ptCount val="34"/>
                <c:pt idx="0">
                  <c:v>0.23100000000000001</c:v>
                </c:pt>
                <c:pt idx="1">
                  <c:v>0.41558300524425834</c:v>
                </c:pt>
                <c:pt idx="4">
                  <c:v>0.13153939201416945</c:v>
                </c:pt>
                <c:pt idx="5">
                  <c:v>0.19870444812916535</c:v>
                </c:pt>
                <c:pt idx="8">
                  <c:v>0.17026621619564958</c:v>
                </c:pt>
                <c:pt idx="9">
                  <c:v>0.15784521791761758</c:v>
                </c:pt>
                <c:pt idx="12">
                  <c:v>0.18958257569495582</c:v>
                </c:pt>
                <c:pt idx="13">
                  <c:v>0.17182999866559892</c:v>
                </c:pt>
                <c:pt idx="16">
                  <c:v>0.16082999866559891</c:v>
                </c:pt>
                <c:pt idx="17">
                  <c:v>0.14070811855099405</c:v>
                </c:pt>
                <c:pt idx="20">
                  <c:v>0.12669988962351383</c:v>
                </c:pt>
                <c:pt idx="21">
                  <c:v>0.111</c:v>
                </c:pt>
                <c:pt idx="24">
                  <c:v>8.5000000000000006E-2</c:v>
                </c:pt>
                <c:pt idx="25">
                  <c:v>7.738838379663722E-2</c:v>
                </c:pt>
                <c:pt idx="28">
                  <c:v>0.1413747852176607</c:v>
                </c:pt>
                <c:pt idx="29">
                  <c:v>0.121</c:v>
                </c:pt>
                <c:pt idx="32">
                  <c:v>0.12370811855099403</c:v>
                </c:pt>
                <c:pt idx="33">
                  <c:v>9.9549834435270768E-2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val>
            <c:numRef>
              <c:f>Sheet13!$E$5:$E$38</c:f>
              <c:numCache>
                <c:formatCode>General</c:formatCode>
                <c:ptCount val="34"/>
                <c:pt idx="0">
                  <c:v>0.221</c:v>
                </c:pt>
                <c:pt idx="1">
                  <c:v>0.40500000000000003</c:v>
                </c:pt>
                <c:pt idx="4">
                  <c:v>0.122</c:v>
                </c:pt>
                <c:pt idx="5">
                  <c:v>0.19133333333333336</c:v>
                </c:pt>
                <c:pt idx="8">
                  <c:v>0.16533333333333333</c:v>
                </c:pt>
                <c:pt idx="9">
                  <c:v>0.15433333333333332</c:v>
                </c:pt>
                <c:pt idx="12">
                  <c:v>0.18499999999999997</c:v>
                </c:pt>
                <c:pt idx="13">
                  <c:v>0.16766666666666666</c:v>
                </c:pt>
                <c:pt idx="16">
                  <c:v>0.15666666666666665</c:v>
                </c:pt>
                <c:pt idx="17">
                  <c:v>0.13666666666666669</c:v>
                </c:pt>
                <c:pt idx="20">
                  <c:v>0.12166666666666666</c:v>
                </c:pt>
                <c:pt idx="21">
                  <c:v>0.108</c:v>
                </c:pt>
                <c:pt idx="24">
                  <c:v>8.3000000000000004E-2</c:v>
                </c:pt>
                <c:pt idx="25">
                  <c:v>7.4333333333333321E-2</c:v>
                </c:pt>
                <c:pt idx="28">
                  <c:v>0.13733333333333334</c:v>
                </c:pt>
                <c:pt idx="29">
                  <c:v>0.11799999999999999</c:v>
                </c:pt>
                <c:pt idx="32">
                  <c:v>0.11966666666666666</c:v>
                </c:pt>
                <c:pt idx="33">
                  <c:v>9.200000000000001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122269056"/>
        <c:axId val="122267520"/>
      </c:stockChart>
      <c:catAx>
        <c:axId val="122247808"/>
        <c:scaling>
          <c:orientation val="minMax"/>
        </c:scaling>
        <c:delete val="1"/>
        <c:axPos val="b"/>
        <c:majorTickMark val="out"/>
        <c:minorTickMark val="none"/>
        <c:tickLblPos val="nextTo"/>
        <c:crossAx val="122265984"/>
        <c:crosses val="autoZero"/>
        <c:auto val="1"/>
        <c:lblAlgn val="ctr"/>
        <c:lblOffset val="100"/>
        <c:noMultiLvlLbl val="0"/>
      </c:catAx>
      <c:valAx>
        <c:axId val="122265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2247808"/>
        <c:crosses val="autoZero"/>
        <c:crossBetween val="between"/>
      </c:valAx>
      <c:valAx>
        <c:axId val="12226752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2269056"/>
        <c:crosses val="max"/>
        <c:crossBetween val="between"/>
      </c:valAx>
      <c:catAx>
        <c:axId val="122269056"/>
        <c:scaling>
          <c:orientation val="minMax"/>
        </c:scaling>
        <c:delete val="1"/>
        <c:axPos val="b"/>
        <c:majorTickMark val="out"/>
        <c:minorTickMark val="none"/>
        <c:tickLblPos val="nextTo"/>
        <c:crossAx val="12226752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28575">
              <a:noFill/>
            </a:ln>
          </c:spPr>
          <c:invertIfNegative val="0"/>
          <c:dPt>
            <c:idx val="0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5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9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0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3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7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0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1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2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6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7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8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9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0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1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2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val>
            <c:numRef>
              <c:f>Sheet5!$C$10:$C$52</c:f>
              <c:numCache>
                <c:formatCode>General</c:formatCode>
                <c:ptCount val="43"/>
                <c:pt idx="0">
                  <c:v>0.31666666666666665</c:v>
                </c:pt>
                <c:pt idx="1">
                  <c:v>0.16766666666666666</c:v>
                </c:pt>
                <c:pt idx="2">
                  <c:v>0.18099999999999997</c:v>
                </c:pt>
                <c:pt idx="3">
                  <c:v>0.221</c:v>
                </c:pt>
                <c:pt idx="4">
                  <c:v>0.15166666666666664</c:v>
                </c:pt>
                <c:pt idx="5">
                  <c:v>0.24166666666666667</c:v>
                </c:pt>
                <c:pt idx="6">
                  <c:v>0.122</c:v>
                </c:pt>
                <c:pt idx="9">
                  <c:v>3.4116666666666671</c:v>
                </c:pt>
                <c:pt idx="10">
                  <c:v>1.827333333333333</c:v>
                </c:pt>
                <c:pt idx="11">
                  <c:v>1.9496666666666667</c:v>
                </c:pt>
                <c:pt idx="12">
                  <c:v>2.1263333333333332</c:v>
                </c:pt>
                <c:pt idx="13">
                  <c:v>1.7166666666666668</c:v>
                </c:pt>
                <c:pt idx="14">
                  <c:v>2.5679999999999996</c:v>
                </c:pt>
                <c:pt idx="15">
                  <c:v>1.5366666666666664</c:v>
                </c:pt>
                <c:pt idx="18">
                  <c:v>3.5179999999999993</c:v>
                </c:pt>
                <c:pt idx="19">
                  <c:v>1.9186666666666667</c:v>
                </c:pt>
                <c:pt idx="20">
                  <c:v>1.9723333333333333</c:v>
                </c:pt>
                <c:pt idx="21">
                  <c:v>2.2576666666666667</c:v>
                </c:pt>
                <c:pt idx="22">
                  <c:v>1.7243333333333333</c:v>
                </c:pt>
                <c:pt idx="23">
                  <c:v>2.5256666666666665</c:v>
                </c:pt>
                <c:pt idx="24">
                  <c:v>1.5413333333333332</c:v>
                </c:pt>
                <c:pt idx="27">
                  <c:v>0.30233333333333334</c:v>
                </c:pt>
                <c:pt idx="28">
                  <c:v>0.15733333333333333</c:v>
                </c:pt>
                <c:pt idx="29">
                  <c:v>0.17166666666666666</c:v>
                </c:pt>
                <c:pt idx="30">
                  <c:v>0.21433333333333335</c:v>
                </c:pt>
                <c:pt idx="31">
                  <c:v>0.14633333333333332</c:v>
                </c:pt>
                <c:pt idx="32">
                  <c:v>0.24</c:v>
                </c:pt>
                <c:pt idx="33">
                  <c:v>0.11133333333333334</c:v>
                </c:pt>
                <c:pt idx="36">
                  <c:v>0.30433333333333334</c:v>
                </c:pt>
                <c:pt idx="37">
                  <c:v>0.14766666666666664</c:v>
                </c:pt>
                <c:pt idx="38">
                  <c:v>0.16466666666666666</c:v>
                </c:pt>
                <c:pt idx="39">
                  <c:v>0.17933333333333334</c:v>
                </c:pt>
                <c:pt idx="40">
                  <c:v>0.12366666666666666</c:v>
                </c:pt>
                <c:pt idx="41">
                  <c:v>0.23799999999999999</c:v>
                </c:pt>
                <c:pt idx="42">
                  <c:v>0.11066666666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5951104"/>
        <c:axId val="95956992"/>
      </c:barChart>
      <c:stockChart>
        <c:ser>
          <c:idx val="1"/>
          <c:order val="1"/>
          <c:spPr>
            <a:ln w="28575">
              <a:noFill/>
            </a:ln>
          </c:spPr>
          <c:marker>
            <c:symbol val="dash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Sheet5!$D$10:$D$52</c:f>
              <c:numCache>
                <c:formatCode>General</c:formatCode>
                <c:ptCount val="43"/>
                <c:pt idx="0">
                  <c:v>0.31115909611938053</c:v>
                </c:pt>
                <c:pt idx="1">
                  <c:v>0.16415478208238241</c:v>
                </c:pt>
                <c:pt idx="2">
                  <c:v>0.17835424868893537</c:v>
                </c:pt>
                <c:pt idx="3">
                  <c:v>0.217</c:v>
                </c:pt>
                <c:pt idx="4">
                  <c:v>0.14788072776946645</c:v>
                </c:pt>
                <c:pt idx="5">
                  <c:v>0.23861161620336277</c:v>
                </c:pt>
                <c:pt idx="6">
                  <c:v>0.118394448724536</c:v>
                </c:pt>
                <c:pt idx="9">
                  <c:v>3.3993243276122849</c:v>
                </c:pt>
                <c:pt idx="10">
                  <c:v>1.8232918814490056</c:v>
                </c:pt>
                <c:pt idx="11">
                  <c:v>1.9455033346677344</c:v>
                </c:pt>
                <c:pt idx="12">
                  <c:v>2.1186957071750734</c:v>
                </c:pt>
                <c:pt idx="13">
                  <c:v>1.7115350652272199</c:v>
                </c:pt>
                <c:pt idx="14">
                  <c:v>2.5624322356371696</c:v>
                </c:pt>
                <c:pt idx="15">
                  <c:v>1.5321574169138437</c:v>
                </c:pt>
                <c:pt idx="18">
                  <c:v>3.5003081939870455</c:v>
                </c:pt>
                <c:pt idx="19">
                  <c:v>1.9141574169138438</c:v>
                </c:pt>
                <c:pt idx="20">
                  <c:v>1.9653095641647649</c:v>
                </c:pt>
                <c:pt idx="21">
                  <c:v>2.2506428974980981</c:v>
                </c:pt>
                <c:pt idx="22">
                  <c:v>1.7208214487490492</c:v>
                </c:pt>
                <c:pt idx="23">
                  <c:v>2.5211574169138435</c:v>
                </c:pt>
                <c:pt idx="24">
                  <c:v>1.5378214487490491</c:v>
                </c:pt>
                <c:pt idx="27">
                  <c:v>0.29118284754421486</c:v>
                </c:pt>
                <c:pt idx="28">
                  <c:v>0.154118783079669</c:v>
                </c:pt>
                <c:pt idx="29">
                  <c:v>0.16861161620336279</c:v>
                </c:pt>
                <c:pt idx="30">
                  <c:v>0.2108214487490491</c:v>
                </c:pt>
                <c:pt idx="31">
                  <c:v>0.14254739443613312</c:v>
                </c:pt>
                <c:pt idx="32">
                  <c:v>0.23599999999999999</c:v>
                </c:pt>
                <c:pt idx="33">
                  <c:v>0.10782144874904909</c:v>
                </c:pt>
                <c:pt idx="36">
                  <c:v>0.26938575354111693</c:v>
                </c:pt>
                <c:pt idx="37">
                  <c:v>0.14461161620336274</c:v>
                </c:pt>
                <c:pt idx="38">
                  <c:v>0.16088072776946646</c:v>
                </c:pt>
                <c:pt idx="39">
                  <c:v>0.17582144874904909</c:v>
                </c:pt>
                <c:pt idx="40">
                  <c:v>0.12061161620336276</c:v>
                </c:pt>
                <c:pt idx="41">
                  <c:v>0.23439444872453602</c:v>
                </c:pt>
                <c:pt idx="42">
                  <c:v>0.10745211641300235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val>
            <c:numRef>
              <c:f>Sheet5!$E$10:$E$52</c:f>
              <c:numCache>
                <c:formatCode>General</c:formatCode>
                <c:ptCount val="43"/>
                <c:pt idx="0">
                  <c:v>0.32217423721395277</c:v>
                </c:pt>
                <c:pt idx="1">
                  <c:v>0.17117855125095091</c:v>
                </c:pt>
                <c:pt idx="2">
                  <c:v>0.18364575131106456</c:v>
                </c:pt>
                <c:pt idx="3">
                  <c:v>0.22500000000000001</c:v>
                </c:pt>
                <c:pt idx="4">
                  <c:v>0.15545260556386684</c:v>
                </c:pt>
                <c:pt idx="5">
                  <c:v>0.24472171712997057</c:v>
                </c:pt>
                <c:pt idx="6">
                  <c:v>0.12560555127546399</c:v>
                </c:pt>
                <c:pt idx="9">
                  <c:v>3.4240090057210493</c:v>
                </c:pt>
                <c:pt idx="10">
                  <c:v>1.8313747852176605</c:v>
                </c:pt>
                <c:pt idx="11">
                  <c:v>1.9538299986655989</c:v>
                </c:pt>
                <c:pt idx="12">
                  <c:v>2.133970959491593</c:v>
                </c:pt>
                <c:pt idx="13">
                  <c:v>1.7217982681061137</c:v>
                </c:pt>
                <c:pt idx="14">
                  <c:v>2.5735677643628296</c:v>
                </c:pt>
                <c:pt idx="15">
                  <c:v>1.5411759164194891</c:v>
                </c:pt>
                <c:pt idx="18">
                  <c:v>3.5356918060129532</c:v>
                </c:pt>
                <c:pt idx="19">
                  <c:v>1.9231759164194897</c:v>
                </c:pt>
                <c:pt idx="20">
                  <c:v>1.9793571025019017</c:v>
                </c:pt>
                <c:pt idx="21">
                  <c:v>2.2646904358352353</c:v>
                </c:pt>
                <c:pt idx="22">
                  <c:v>1.7278452179176174</c:v>
                </c:pt>
                <c:pt idx="23">
                  <c:v>2.5301759164194895</c:v>
                </c:pt>
                <c:pt idx="24">
                  <c:v>1.5448452179176173</c:v>
                </c:pt>
                <c:pt idx="27">
                  <c:v>0.31348381912245182</c:v>
                </c:pt>
                <c:pt idx="28">
                  <c:v>0.16054788358699765</c:v>
                </c:pt>
                <c:pt idx="29">
                  <c:v>0.17472171712997053</c:v>
                </c:pt>
                <c:pt idx="30">
                  <c:v>0.2178452179176176</c:v>
                </c:pt>
                <c:pt idx="31">
                  <c:v>0.15011927223053351</c:v>
                </c:pt>
                <c:pt idx="32">
                  <c:v>0.24399999999999999</c:v>
                </c:pt>
                <c:pt idx="33">
                  <c:v>0.11484521791761759</c:v>
                </c:pt>
                <c:pt idx="36">
                  <c:v>0.33928091312554975</c:v>
                </c:pt>
                <c:pt idx="37">
                  <c:v>0.15072171712997054</c:v>
                </c:pt>
                <c:pt idx="38">
                  <c:v>0.16845260556386685</c:v>
                </c:pt>
                <c:pt idx="39">
                  <c:v>0.1828452179176176</c:v>
                </c:pt>
                <c:pt idx="40">
                  <c:v>0.12672171712997055</c:v>
                </c:pt>
                <c:pt idx="41">
                  <c:v>0.24160555127546396</c:v>
                </c:pt>
                <c:pt idx="42">
                  <c:v>0.113881216920331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dPt>
            <c:idx val="38"/>
            <c:marker>
              <c:spPr>
                <a:ln>
                  <a:solidFill>
                    <a:schemeClr val="tx1"/>
                  </a:solidFill>
                </a:ln>
              </c:spPr>
            </c:marker>
            <c:bubble3D val="0"/>
          </c:dPt>
          <c:val>
            <c:numRef>
              <c:f>Sheet5!$F$10:$F$52</c:f>
              <c:numCache>
                <c:formatCode>General</c:formatCode>
                <c:ptCount val="43"/>
                <c:pt idx="0">
                  <c:v>0.31666666666666698</c:v>
                </c:pt>
                <c:pt idx="1">
                  <c:v>0.16766666666666666</c:v>
                </c:pt>
                <c:pt idx="2">
                  <c:v>0.18099999999999997</c:v>
                </c:pt>
                <c:pt idx="3">
                  <c:v>0.221</c:v>
                </c:pt>
                <c:pt idx="4">
                  <c:v>0.15166666666666664</c:v>
                </c:pt>
                <c:pt idx="5">
                  <c:v>0.24166666666666667</c:v>
                </c:pt>
                <c:pt idx="6">
                  <c:v>0.122</c:v>
                </c:pt>
                <c:pt idx="9">
                  <c:v>3.4116666666666671</c:v>
                </c:pt>
                <c:pt idx="10">
                  <c:v>1.827333333333333</c:v>
                </c:pt>
                <c:pt idx="11">
                  <c:v>1.9496666666666667</c:v>
                </c:pt>
                <c:pt idx="12">
                  <c:v>2.1263333333333332</c:v>
                </c:pt>
                <c:pt idx="13">
                  <c:v>1.7166666666666668</c:v>
                </c:pt>
                <c:pt idx="14">
                  <c:v>2.5679999999999996</c:v>
                </c:pt>
                <c:pt idx="15">
                  <c:v>1.5366666666666664</c:v>
                </c:pt>
                <c:pt idx="18">
                  <c:v>3.5179999999999993</c:v>
                </c:pt>
                <c:pt idx="19">
                  <c:v>1.9186666666666667</c:v>
                </c:pt>
                <c:pt idx="20">
                  <c:v>1.9723333333333333</c:v>
                </c:pt>
                <c:pt idx="21">
                  <c:v>2.2576666666666667</c:v>
                </c:pt>
                <c:pt idx="22">
                  <c:v>1.7243333333333333</c:v>
                </c:pt>
                <c:pt idx="23">
                  <c:v>2.5256666666666665</c:v>
                </c:pt>
                <c:pt idx="24">
                  <c:v>1.5413333333333332</c:v>
                </c:pt>
                <c:pt idx="27">
                  <c:v>0.30233333333333334</c:v>
                </c:pt>
                <c:pt idx="28">
                  <c:v>0.15733333333333333</c:v>
                </c:pt>
                <c:pt idx="29">
                  <c:v>0.17166666666666666</c:v>
                </c:pt>
                <c:pt idx="30">
                  <c:v>0.21433333333333335</c:v>
                </c:pt>
                <c:pt idx="31">
                  <c:v>0.14633333333333332</c:v>
                </c:pt>
                <c:pt idx="32">
                  <c:v>0.24</c:v>
                </c:pt>
                <c:pt idx="33">
                  <c:v>0.11133333333333334</c:v>
                </c:pt>
                <c:pt idx="36">
                  <c:v>0.30433333333333334</c:v>
                </c:pt>
                <c:pt idx="37">
                  <c:v>0.14766666666666664</c:v>
                </c:pt>
                <c:pt idx="38">
                  <c:v>0.16466666666666666</c:v>
                </c:pt>
                <c:pt idx="39">
                  <c:v>0.17933333333333334</c:v>
                </c:pt>
                <c:pt idx="40">
                  <c:v>0.12366666666666666</c:v>
                </c:pt>
                <c:pt idx="41">
                  <c:v>0.23799999999999999</c:v>
                </c:pt>
                <c:pt idx="42">
                  <c:v>0.11066666666666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axId val="95960064"/>
        <c:axId val="95958528"/>
      </c:stockChart>
      <c:catAx>
        <c:axId val="95951104"/>
        <c:scaling>
          <c:orientation val="minMax"/>
        </c:scaling>
        <c:delete val="1"/>
        <c:axPos val="b"/>
        <c:majorTickMark val="out"/>
        <c:minorTickMark val="none"/>
        <c:tickLblPos val="nextTo"/>
        <c:crossAx val="95956992"/>
        <c:crosses val="autoZero"/>
        <c:auto val="1"/>
        <c:lblAlgn val="ctr"/>
        <c:lblOffset val="100"/>
        <c:noMultiLvlLbl val="0"/>
      </c:catAx>
      <c:valAx>
        <c:axId val="95956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951104"/>
        <c:crosses val="autoZero"/>
        <c:crossBetween val="between"/>
      </c:valAx>
      <c:valAx>
        <c:axId val="959585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5960064"/>
        <c:crosses val="max"/>
        <c:crossBetween val="between"/>
      </c:valAx>
      <c:catAx>
        <c:axId val="95960064"/>
        <c:scaling>
          <c:orientation val="minMax"/>
        </c:scaling>
        <c:delete val="1"/>
        <c:axPos val="b"/>
        <c:majorTickMark val="out"/>
        <c:minorTickMark val="none"/>
        <c:tickLblPos val="nextTo"/>
        <c:crossAx val="95958528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28575">
              <a:noFill/>
            </a:ln>
          </c:spPr>
          <c:invertIfNegative val="0"/>
          <c:dPt>
            <c:idx val="0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wave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5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8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19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0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1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2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3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4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7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8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29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0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1"/>
            <c:invertIfNegative val="0"/>
            <c:bubble3D val="0"/>
            <c:spPr>
              <a:pattFill prst="wave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2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3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6"/>
            <c:invertIfNegative val="0"/>
            <c:bubble3D val="0"/>
            <c:spPr>
              <a:pattFill prst="sm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7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8"/>
            <c:invertIfNegative val="0"/>
            <c:bubble3D val="0"/>
            <c:spPr>
              <a:pattFill prst="dash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39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0"/>
            <c:invertIfNegative val="0"/>
            <c:bubble3D val="0"/>
            <c:spPr>
              <a:pattFill prst="wave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1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dPt>
            <c:idx val="42"/>
            <c:invertIfNegative val="0"/>
            <c:bubble3D val="0"/>
            <c:spPr>
              <a:pattFill prst="lgGrid">
                <a:fgClr>
                  <a:schemeClr val="tx1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</c:dPt>
          <c:val>
            <c:numRef>
              <c:f>Sheet6!$B$11:$B$53</c:f>
              <c:numCache>
                <c:formatCode>General</c:formatCode>
                <c:ptCount val="43"/>
                <c:pt idx="0">
                  <c:v>0.44733333333333336</c:v>
                </c:pt>
                <c:pt idx="1">
                  <c:v>0.154</c:v>
                </c:pt>
                <c:pt idx="2">
                  <c:v>0.16833333333333333</c:v>
                </c:pt>
                <c:pt idx="3">
                  <c:v>0.20099999999999998</c:v>
                </c:pt>
                <c:pt idx="4">
                  <c:v>0.13533333333333333</c:v>
                </c:pt>
                <c:pt idx="5">
                  <c:v>0.26266666666666666</c:v>
                </c:pt>
                <c:pt idx="6">
                  <c:v>0.11633333333333333</c:v>
                </c:pt>
                <c:pt idx="9">
                  <c:v>4.0016666666666669</c:v>
                </c:pt>
                <c:pt idx="10">
                  <c:v>1.1616666666666666</c:v>
                </c:pt>
                <c:pt idx="11">
                  <c:v>1.2883333333333333</c:v>
                </c:pt>
                <c:pt idx="12">
                  <c:v>1.3333333333333333</c:v>
                </c:pt>
                <c:pt idx="13">
                  <c:v>0.99799999999999989</c:v>
                </c:pt>
                <c:pt idx="14">
                  <c:v>1.5780000000000001</c:v>
                </c:pt>
                <c:pt idx="15">
                  <c:v>0.84666666666666668</c:v>
                </c:pt>
                <c:pt idx="18">
                  <c:v>3.8386666666666671</c:v>
                </c:pt>
                <c:pt idx="19">
                  <c:v>1.0919999999999999</c:v>
                </c:pt>
                <c:pt idx="20">
                  <c:v>1.1546666666666667</c:v>
                </c:pt>
                <c:pt idx="21">
                  <c:v>1.2256666666666665</c:v>
                </c:pt>
                <c:pt idx="22">
                  <c:v>0.99333333333333329</c:v>
                </c:pt>
                <c:pt idx="23">
                  <c:v>1.462</c:v>
                </c:pt>
                <c:pt idx="24">
                  <c:v>0.83666666666666656</c:v>
                </c:pt>
                <c:pt idx="27">
                  <c:v>0.38833333333333336</c:v>
                </c:pt>
                <c:pt idx="28">
                  <c:v>0.14899999999999999</c:v>
                </c:pt>
                <c:pt idx="29">
                  <c:v>0.19433333333333333</c:v>
                </c:pt>
                <c:pt idx="30">
                  <c:v>0.20833333333333334</c:v>
                </c:pt>
                <c:pt idx="31">
                  <c:v>0.12466666666666666</c:v>
                </c:pt>
                <c:pt idx="32">
                  <c:v>0.26266666666666666</c:v>
                </c:pt>
                <c:pt idx="33">
                  <c:v>9.2333333333333337E-2</c:v>
                </c:pt>
                <c:pt idx="36">
                  <c:v>0.42233333333333328</c:v>
                </c:pt>
                <c:pt idx="37">
                  <c:v>0.15066666666666664</c:v>
                </c:pt>
                <c:pt idx="38">
                  <c:v>0.16266666666666665</c:v>
                </c:pt>
                <c:pt idx="39">
                  <c:v>0.17299999999999996</c:v>
                </c:pt>
                <c:pt idx="40">
                  <c:v>0.12866666666666668</c:v>
                </c:pt>
                <c:pt idx="41">
                  <c:v>0.19533333333333336</c:v>
                </c:pt>
                <c:pt idx="42">
                  <c:v>0.107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5515648"/>
        <c:axId val="125517184"/>
      </c:barChart>
      <c:stockChart>
        <c:ser>
          <c:idx val="1"/>
          <c:order val="1"/>
          <c:spPr>
            <a:ln w="28575">
              <a:noFill/>
            </a:ln>
          </c:spPr>
          <c:marker>
            <c:symbol val="none"/>
          </c:marker>
          <c:val>
            <c:numRef>
              <c:f>Sheet6!$C$11:$C$53</c:f>
              <c:numCache>
                <c:formatCode>General</c:formatCode>
                <c:ptCount val="43"/>
                <c:pt idx="0">
                  <c:v>0.44130561955999165</c:v>
                </c:pt>
                <c:pt idx="1">
                  <c:v>0.15</c:v>
                </c:pt>
                <c:pt idx="2">
                  <c:v>0.16527828287002944</c:v>
                </c:pt>
                <c:pt idx="3">
                  <c:v>0.19500000000000001</c:v>
                </c:pt>
                <c:pt idx="4">
                  <c:v>0.13182144874904908</c:v>
                </c:pt>
                <c:pt idx="5">
                  <c:v>0.2585033346677344</c:v>
                </c:pt>
                <c:pt idx="6">
                  <c:v>0.11327828287002945</c:v>
                </c:pt>
                <c:pt idx="9">
                  <c:v>3.9865229110778664</c:v>
                </c:pt>
                <c:pt idx="10">
                  <c:v>1.1571574169138439</c:v>
                </c:pt>
                <c:pt idx="11">
                  <c:v>1.2842918814490059</c:v>
                </c:pt>
                <c:pt idx="12">
                  <c:v>1.3286075177070806</c:v>
                </c:pt>
                <c:pt idx="13">
                  <c:v>0.99006274606680622</c:v>
                </c:pt>
                <c:pt idx="14">
                  <c:v>1.5710000000000002</c:v>
                </c:pt>
                <c:pt idx="15">
                  <c:v>0.84215741691384383</c:v>
                </c:pt>
                <c:pt idx="18">
                  <c:v>3.4552734829331357</c:v>
                </c:pt>
                <c:pt idx="19">
                  <c:v>1.089</c:v>
                </c:pt>
                <c:pt idx="20">
                  <c:v>1.1506252147823393</c:v>
                </c:pt>
                <c:pt idx="21">
                  <c:v>1.2231500551882428</c:v>
                </c:pt>
                <c:pt idx="22">
                  <c:v>0.98929188144900593</c:v>
                </c:pt>
                <c:pt idx="23">
                  <c:v>1.4574174243050442</c:v>
                </c:pt>
                <c:pt idx="24">
                  <c:v>0.8325033346677343</c:v>
                </c:pt>
                <c:pt idx="27">
                  <c:v>0.38230561955999165</c:v>
                </c:pt>
                <c:pt idx="28">
                  <c:v>0.14599999999999999</c:v>
                </c:pt>
                <c:pt idx="29">
                  <c:v>0.19082144874904908</c:v>
                </c:pt>
                <c:pt idx="30">
                  <c:v>0.20527828287002944</c:v>
                </c:pt>
                <c:pt idx="31">
                  <c:v>0.12115478208238241</c:v>
                </c:pt>
                <c:pt idx="32">
                  <c:v>0.25794085104041403</c:v>
                </c:pt>
                <c:pt idx="33">
                  <c:v>8.9278282870029438E-2</c:v>
                </c:pt>
                <c:pt idx="36">
                  <c:v>0.41829188144900592</c:v>
                </c:pt>
                <c:pt idx="37">
                  <c:v>0.14745211641300232</c:v>
                </c:pt>
                <c:pt idx="38">
                  <c:v>0.16058500066720052</c:v>
                </c:pt>
                <c:pt idx="39">
                  <c:v>0.16999999999999996</c:v>
                </c:pt>
                <c:pt idx="40">
                  <c:v>0.12561161620336278</c:v>
                </c:pt>
                <c:pt idx="41">
                  <c:v>0.19281672185490978</c:v>
                </c:pt>
                <c:pt idx="42">
                  <c:v>0.10461161620336278</c:v>
                </c:pt>
              </c:numCache>
            </c:numRef>
          </c: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Sheet6!$D$11:$D$53</c:f>
              <c:numCache>
                <c:formatCode>General</c:formatCode>
                <c:ptCount val="43"/>
                <c:pt idx="0">
                  <c:v>0.45336104710667507</c:v>
                </c:pt>
                <c:pt idx="1">
                  <c:v>0.158</c:v>
                </c:pt>
                <c:pt idx="2">
                  <c:v>0.17138838379663723</c:v>
                </c:pt>
                <c:pt idx="3">
                  <c:v>0.20699999999999996</c:v>
                </c:pt>
                <c:pt idx="4">
                  <c:v>0.13884521791761759</c:v>
                </c:pt>
                <c:pt idx="5">
                  <c:v>0.26682999866559892</c:v>
                </c:pt>
                <c:pt idx="6">
                  <c:v>0.11938838379663722</c:v>
                </c:pt>
                <c:pt idx="9">
                  <c:v>4.0168104222554675</c:v>
                </c:pt>
                <c:pt idx="10">
                  <c:v>1.1661759164194894</c:v>
                </c:pt>
                <c:pt idx="11">
                  <c:v>1.2923747852176608</c:v>
                </c:pt>
                <c:pt idx="12">
                  <c:v>1.3380591489595859</c:v>
                </c:pt>
                <c:pt idx="13">
                  <c:v>1.0059372539331937</c:v>
                </c:pt>
                <c:pt idx="14">
                  <c:v>1.585</c:v>
                </c:pt>
                <c:pt idx="15">
                  <c:v>0.85117591641948953</c:v>
                </c:pt>
                <c:pt idx="18">
                  <c:v>4.2220598504001989</c:v>
                </c:pt>
                <c:pt idx="19">
                  <c:v>1.0949999999999998</c:v>
                </c:pt>
                <c:pt idx="20">
                  <c:v>1.1587081185509942</c:v>
                </c:pt>
                <c:pt idx="21">
                  <c:v>1.2281832781450901</c:v>
                </c:pt>
                <c:pt idx="22">
                  <c:v>0.99737478521766065</c:v>
                </c:pt>
                <c:pt idx="23">
                  <c:v>1.4665825756949558</c:v>
                </c:pt>
                <c:pt idx="24">
                  <c:v>0.84082999866559882</c:v>
                </c:pt>
                <c:pt idx="27">
                  <c:v>0.39436104710667508</c:v>
                </c:pt>
                <c:pt idx="28">
                  <c:v>0.152</c:v>
                </c:pt>
                <c:pt idx="29">
                  <c:v>0.19784521791761758</c:v>
                </c:pt>
                <c:pt idx="30">
                  <c:v>0.21138838379663724</c:v>
                </c:pt>
                <c:pt idx="31">
                  <c:v>0.1281785512509509</c:v>
                </c:pt>
                <c:pt idx="32">
                  <c:v>0.26739248229291929</c:v>
                </c:pt>
                <c:pt idx="33">
                  <c:v>9.5388383796637236E-2</c:v>
                </c:pt>
                <c:pt idx="36">
                  <c:v>0.42637478521766065</c:v>
                </c:pt>
                <c:pt idx="37">
                  <c:v>0.15388121692033097</c:v>
                </c:pt>
                <c:pt idx="38">
                  <c:v>0.16474833266613279</c:v>
                </c:pt>
                <c:pt idx="39">
                  <c:v>0.17599999999999996</c:v>
                </c:pt>
                <c:pt idx="40">
                  <c:v>0.13172171712997058</c:v>
                </c:pt>
                <c:pt idx="41">
                  <c:v>0.19784994481175694</c:v>
                </c:pt>
                <c:pt idx="42">
                  <c:v>0.11072171712997057</c:v>
                </c:pt>
              </c:numCache>
            </c:numRef>
          </c: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ot"/>
            <c:size val="5"/>
          </c:marker>
          <c:dPt>
            <c:idx val="21"/>
            <c:marker>
              <c:symbol val="dash"/>
              <c:size val="5"/>
              <c:spPr>
                <a:solidFill>
                  <a:schemeClr val="tx1"/>
                </a:solidFill>
              </c:spPr>
            </c:marker>
            <c:bubble3D val="0"/>
            <c:spPr>
              <a:ln w="28575">
                <a:solidFill>
                  <a:schemeClr val="tx1"/>
                </a:solidFill>
              </a:ln>
            </c:spPr>
          </c:dPt>
          <c:val>
            <c:numRef>
              <c:f>Sheet6!$E$11:$E$53</c:f>
              <c:numCache>
                <c:formatCode>General</c:formatCode>
                <c:ptCount val="43"/>
                <c:pt idx="0">
                  <c:v>0.44733333333333336</c:v>
                </c:pt>
                <c:pt idx="1">
                  <c:v>0.154</c:v>
                </c:pt>
                <c:pt idx="2">
                  <c:v>0.16833333333333333</c:v>
                </c:pt>
                <c:pt idx="3">
                  <c:v>0.20099999999999998</c:v>
                </c:pt>
                <c:pt idx="4">
                  <c:v>0.13533333333333333</c:v>
                </c:pt>
                <c:pt idx="5">
                  <c:v>0.26266666666666666</c:v>
                </c:pt>
                <c:pt idx="6">
                  <c:v>0.11633333333333333</c:v>
                </c:pt>
                <c:pt idx="9">
                  <c:v>4.0016666666666669</c:v>
                </c:pt>
                <c:pt idx="10">
                  <c:v>1.1616666666666666</c:v>
                </c:pt>
                <c:pt idx="11">
                  <c:v>1.2883333333333333</c:v>
                </c:pt>
                <c:pt idx="12">
                  <c:v>1.3333333333333333</c:v>
                </c:pt>
                <c:pt idx="13">
                  <c:v>0.99799999999999989</c:v>
                </c:pt>
                <c:pt idx="14">
                  <c:v>1.5780000000000001</c:v>
                </c:pt>
                <c:pt idx="15">
                  <c:v>0.84666666666666668</c:v>
                </c:pt>
                <c:pt idx="18">
                  <c:v>3.8386666666666671</c:v>
                </c:pt>
                <c:pt idx="19">
                  <c:v>1.0919999999999999</c:v>
                </c:pt>
                <c:pt idx="20">
                  <c:v>1.1546666666666667</c:v>
                </c:pt>
                <c:pt idx="21">
                  <c:v>1.2256666666666665</c:v>
                </c:pt>
                <c:pt idx="22">
                  <c:v>0.99333333333333329</c:v>
                </c:pt>
                <c:pt idx="23">
                  <c:v>1.462</c:v>
                </c:pt>
                <c:pt idx="24">
                  <c:v>0.83666666666666656</c:v>
                </c:pt>
                <c:pt idx="27">
                  <c:v>0.38833333333333336</c:v>
                </c:pt>
                <c:pt idx="28">
                  <c:v>0.14899999999999999</c:v>
                </c:pt>
                <c:pt idx="29">
                  <c:v>0.19433333333333333</c:v>
                </c:pt>
                <c:pt idx="30">
                  <c:v>0.20833333333333334</c:v>
                </c:pt>
                <c:pt idx="31">
                  <c:v>0.12466666666666666</c:v>
                </c:pt>
                <c:pt idx="32">
                  <c:v>0.26266666666666666</c:v>
                </c:pt>
                <c:pt idx="33">
                  <c:v>9.2333333333333337E-2</c:v>
                </c:pt>
                <c:pt idx="36">
                  <c:v>0.42233333333333328</c:v>
                </c:pt>
                <c:pt idx="37">
                  <c:v>0.15066666666666664</c:v>
                </c:pt>
                <c:pt idx="38">
                  <c:v>0.16266666666666665</c:v>
                </c:pt>
                <c:pt idx="39">
                  <c:v>0.17299999999999996</c:v>
                </c:pt>
                <c:pt idx="40">
                  <c:v>0.12866666666666668</c:v>
                </c:pt>
                <c:pt idx="41">
                  <c:v>0.19533333333333336</c:v>
                </c:pt>
                <c:pt idx="42">
                  <c:v>0.1076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solidFill>
                <a:schemeClr val="tx1"/>
              </a:solidFill>
            </a:ln>
          </c:spPr>
        </c:hiLowLines>
        <c:axId val="125520512"/>
        <c:axId val="125518976"/>
      </c:stockChart>
      <c:catAx>
        <c:axId val="125515648"/>
        <c:scaling>
          <c:orientation val="minMax"/>
        </c:scaling>
        <c:delete val="1"/>
        <c:axPos val="b"/>
        <c:majorTickMark val="out"/>
        <c:minorTickMark val="none"/>
        <c:tickLblPos val="nextTo"/>
        <c:crossAx val="125517184"/>
        <c:crosses val="autoZero"/>
        <c:auto val="1"/>
        <c:lblAlgn val="ctr"/>
        <c:lblOffset val="100"/>
        <c:noMultiLvlLbl val="0"/>
      </c:catAx>
      <c:valAx>
        <c:axId val="125517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5515648"/>
        <c:crosses val="autoZero"/>
        <c:crossBetween val="between"/>
      </c:valAx>
      <c:valAx>
        <c:axId val="12551897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25520512"/>
        <c:crosses val="max"/>
        <c:crossBetween val="between"/>
      </c:valAx>
      <c:catAx>
        <c:axId val="125520512"/>
        <c:scaling>
          <c:orientation val="minMax"/>
        </c:scaling>
        <c:delete val="1"/>
        <c:axPos val="b"/>
        <c:majorTickMark val="out"/>
        <c:minorTickMark val="none"/>
        <c:tickLblPos val="nextTo"/>
        <c:crossAx val="125518976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66</xdr:row>
      <xdr:rowOff>71436</xdr:rowOff>
    </xdr:from>
    <xdr:to>
      <xdr:col>16</xdr:col>
      <xdr:colOff>76200</xdr:colOff>
      <xdr:row>86</xdr:row>
      <xdr:rowOff>190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28650</xdr:colOff>
      <xdr:row>88</xdr:row>
      <xdr:rowOff>38099</xdr:rowOff>
    </xdr:from>
    <xdr:to>
      <xdr:col>12</xdr:col>
      <xdr:colOff>114300</xdr:colOff>
      <xdr:row>89</xdr:row>
      <xdr:rowOff>38099</xdr:rowOff>
    </xdr:to>
    <xdr:sp macro="" textlink="">
      <xdr:nvSpPr>
        <xdr:cNvPr id="22" name="Rectangle 21"/>
        <xdr:cNvSpPr/>
      </xdr:nvSpPr>
      <xdr:spPr>
        <a:xfrm>
          <a:off x="11227803300" y="15963899"/>
          <a:ext cx="171450" cy="180975"/>
        </a:xfrm>
        <a:prstGeom prst="rect">
          <a:avLst/>
        </a:prstGeom>
        <a:pattFill prst="wdDnDi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5</xdr:col>
      <xdr:colOff>152400</xdr:colOff>
      <xdr:row>88</xdr:row>
      <xdr:rowOff>66674</xdr:rowOff>
    </xdr:from>
    <xdr:to>
      <xdr:col>15</xdr:col>
      <xdr:colOff>323850</xdr:colOff>
      <xdr:row>89</xdr:row>
      <xdr:rowOff>66674</xdr:rowOff>
    </xdr:to>
    <xdr:sp macro="" textlink="">
      <xdr:nvSpPr>
        <xdr:cNvPr id="23" name="Rectangle 22"/>
        <xdr:cNvSpPr/>
      </xdr:nvSpPr>
      <xdr:spPr>
        <a:xfrm>
          <a:off x="11225536350" y="15992474"/>
          <a:ext cx="171450" cy="180975"/>
        </a:xfrm>
        <a:prstGeom prst="rect">
          <a:avLst/>
        </a:prstGeom>
        <a:pattFill prst="sm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9</xdr:col>
      <xdr:colOff>276225</xdr:colOff>
      <xdr:row>87</xdr:row>
      <xdr:rowOff>161924</xdr:rowOff>
    </xdr:from>
    <xdr:to>
      <xdr:col>9</xdr:col>
      <xdr:colOff>447675</xdr:colOff>
      <xdr:row>88</xdr:row>
      <xdr:rowOff>161924</xdr:rowOff>
    </xdr:to>
    <xdr:sp macro="" textlink="">
      <xdr:nvSpPr>
        <xdr:cNvPr id="24" name="Rectangle 23"/>
        <xdr:cNvSpPr/>
      </xdr:nvSpPr>
      <xdr:spPr>
        <a:xfrm>
          <a:off x="11229527325" y="15906749"/>
          <a:ext cx="171450" cy="180975"/>
        </a:xfrm>
        <a:prstGeom prst="rect">
          <a:avLst/>
        </a:prstGeom>
        <a:pattFill prst="dash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180975</xdr:colOff>
      <xdr:row>90</xdr:row>
      <xdr:rowOff>142874</xdr:rowOff>
    </xdr:from>
    <xdr:to>
      <xdr:col>7</xdr:col>
      <xdr:colOff>352425</xdr:colOff>
      <xdr:row>91</xdr:row>
      <xdr:rowOff>142874</xdr:rowOff>
    </xdr:to>
    <xdr:sp macro="" textlink="">
      <xdr:nvSpPr>
        <xdr:cNvPr id="25" name="Rectangle 24"/>
        <xdr:cNvSpPr/>
      </xdr:nvSpPr>
      <xdr:spPr>
        <a:xfrm>
          <a:off x="11230994175" y="16430624"/>
          <a:ext cx="171450" cy="180975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5</xdr:col>
      <xdr:colOff>161925</xdr:colOff>
      <xdr:row>91</xdr:row>
      <xdr:rowOff>19049</xdr:rowOff>
    </xdr:from>
    <xdr:to>
      <xdr:col>15</xdr:col>
      <xdr:colOff>333375</xdr:colOff>
      <xdr:row>92</xdr:row>
      <xdr:rowOff>19049</xdr:rowOff>
    </xdr:to>
    <xdr:sp macro="" textlink="">
      <xdr:nvSpPr>
        <xdr:cNvPr id="26" name="Rectangle 25"/>
        <xdr:cNvSpPr/>
      </xdr:nvSpPr>
      <xdr:spPr>
        <a:xfrm>
          <a:off x="11225526825" y="16487774"/>
          <a:ext cx="171450" cy="180975"/>
        </a:xfrm>
        <a:prstGeom prst="rect">
          <a:avLst/>
        </a:prstGeom>
        <a:pattFill prst="dk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9</xdr:col>
      <xdr:colOff>219075</xdr:colOff>
      <xdr:row>90</xdr:row>
      <xdr:rowOff>142874</xdr:rowOff>
    </xdr:from>
    <xdr:to>
      <xdr:col>9</xdr:col>
      <xdr:colOff>390525</xdr:colOff>
      <xdr:row>91</xdr:row>
      <xdr:rowOff>142874</xdr:rowOff>
    </xdr:to>
    <xdr:sp macro="" textlink="">
      <xdr:nvSpPr>
        <xdr:cNvPr id="27" name="Rectangle 26"/>
        <xdr:cNvSpPr/>
      </xdr:nvSpPr>
      <xdr:spPr>
        <a:xfrm>
          <a:off x="11229584475" y="16430624"/>
          <a:ext cx="171450" cy="180975"/>
        </a:xfrm>
        <a:prstGeom prst="rect">
          <a:avLst/>
        </a:prstGeom>
        <a:pattFill prst="pct90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200025</xdr:colOff>
      <xdr:row>87</xdr:row>
      <xdr:rowOff>180974</xdr:rowOff>
    </xdr:from>
    <xdr:to>
      <xdr:col>7</xdr:col>
      <xdr:colOff>371475</xdr:colOff>
      <xdr:row>88</xdr:row>
      <xdr:rowOff>180974</xdr:rowOff>
    </xdr:to>
    <xdr:sp macro="" textlink="">
      <xdr:nvSpPr>
        <xdr:cNvPr id="28" name="Rectangle 27"/>
        <xdr:cNvSpPr/>
      </xdr:nvSpPr>
      <xdr:spPr>
        <a:xfrm>
          <a:off x="11230975125" y="15925799"/>
          <a:ext cx="171450" cy="180975"/>
        </a:xfrm>
        <a:prstGeom prst="rect">
          <a:avLst/>
        </a:prstGeom>
        <a:pattFill prst="lgCheck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1</xdr:col>
      <xdr:colOff>619125</xdr:colOff>
      <xdr:row>90</xdr:row>
      <xdr:rowOff>180974</xdr:rowOff>
    </xdr:from>
    <xdr:to>
      <xdr:col>12</xdr:col>
      <xdr:colOff>104775</xdr:colOff>
      <xdr:row>91</xdr:row>
      <xdr:rowOff>180974</xdr:rowOff>
    </xdr:to>
    <xdr:sp macro="" textlink="">
      <xdr:nvSpPr>
        <xdr:cNvPr id="29" name="Rectangle 28"/>
        <xdr:cNvSpPr/>
      </xdr:nvSpPr>
      <xdr:spPr>
        <a:xfrm>
          <a:off x="11227812825" y="16468724"/>
          <a:ext cx="171450" cy="180975"/>
        </a:xfrm>
        <a:prstGeom prst="rect">
          <a:avLst/>
        </a:prstGeom>
        <a:pattFill prst="lg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5</xdr:col>
      <xdr:colOff>142875</xdr:colOff>
      <xdr:row>87</xdr:row>
      <xdr:rowOff>171449</xdr:rowOff>
    </xdr:from>
    <xdr:to>
      <xdr:col>5</xdr:col>
      <xdr:colOff>314325</xdr:colOff>
      <xdr:row>88</xdr:row>
      <xdr:rowOff>171449</xdr:rowOff>
    </xdr:to>
    <xdr:sp macro="" textlink="">
      <xdr:nvSpPr>
        <xdr:cNvPr id="30" name="Rectangle 29"/>
        <xdr:cNvSpPr/>
      </xdr:nvSpPr>
      <xdr:spPr>
        <a:xfrm>
          <a:off x="11232403875" y="15916274"/>
          <a:ext cx="171450" cy="180975"/>
        </a:xfrm>
        <a:prstGeom prst="rect">
          <a:avLst/>
        </a:prstGeom>
        <a:pattFill prst="zigZ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4</xdr:col>
      <xdr:colOff>0</xdr:colOff>
      <xdr:row>85</xdr:row>
      <xdr:rowOff>142875</xdr:rowOff>
    </xdr:from>
    <xdr:to>
      <xdr:col>15</xdr:col>
      <xdr:colOff>352425</xdr:colOff>
      <xdr:row>88</xdr:row>
      <xdr:rowOff>161925</xdr:rowOff>
    </xdr:to>
    <xdr:sp macro="" textlink="">
      <xdr:nvSpPr>
        <xdr:cNvPr id="34" name="Text Box 3"/>
        <xdr:cNvSpPr txBox="1"/>
      </xdr:nvSpPr>
      <xdr:spPr>
        <a:xfrm>
          <a:off x="11225507775" y="15525750"/>
          <a:ext cx="7896225" cy="561975"/>
        </a:xfrm>
        <a:prstGeom prst="rect">
          <a:avLst/>
        </a:prstGeom>
        <a:noFill/>
        <a:ln w="6350">
          <a:noFill/>
        </a:ln>
        <a:effectLst/>
      </xdr:spPr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l" rtl="0">
            <a:lnSpc>
              <a:spcPct val="115000"/>
            </a:lnSpc>
            <a:spcAft>
              <a:spcPts val="1000"/>
            </a:spcAft>
          </a:pPr>
          <a:r>
            <a:rPr lang="en-US" sz="1200" b="1" i="1">
              <a:effectLst/>
              <a:latin typeface="Times New Roman"/>
              <a:ea typeface="Calibri"/>
              <a:cs typeface="Arial"/>
            </a:rPr>
            <a:t>E. coli                                 K. pneumoniae                  Ac. baumanii                     Ps. aeuroginosa                  MRSA</a:t>
          </a:r>
          <a:endParaRPr lang="en-US" sz="1100">
            <a:effectLst/>
            <a:latin typeface="Calibri"/>
            <a:ea typeface="Calibri"/>
            <a:cs typeface="Arial"/>
          </a:endParaRPr>
        </a:p>
      </xdr:txBody>
    </xdr:sp>
    <xdr:clientData/>
  </xdr:twoCellAnchor>
  <xdr:twoCellAnchor>
    <xdr:from>
      <xdr:col>4</xdr:col>
      <xdr:colOff>152400</xdr:colOff>
      <xdr:row>85</xdr:row>
      <xdr:rowOff>104775</xdr:rowOff>
    </xdr:from>
    <xdr:to>
      <xdr:col>15</xdr:col>
      <xdr:colOff>333375</xdr:colOff>
      <xdr:row>85</xdr:row>
      <xdr:rowOff>114300</xdr:rowOff>
    </xdr:to>
    <xdr:cxnSp macro="">
      <xdr:nvCxnSpPr>
        <xdr:cNvPr id="36" name="Straight Connector 35"/>
        <xdr:cNvCxnSpPr/>
      </xdr:nvCxnSpPr>
      <xdr:spPr>
        <a:xfrm flipV="1">
          <a:off x="11225526825" y="15487650"/>
          <a:ext cx="7724775" cy="9525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23825</xdr:colOff>
      <xdr:row>88</xdr:row>
      <xdr:rowOff>28575</xdr:rowOff>
    </xdr:from>
    <xdr:to>
      <xdr:col>17</xdr:col>
      <xdr:colOff>390525</xdr:colOff>
      <xdr:row>90</xdr:row>
      <xdr:rowOff>0</xdr:rowOff>
    </xdr:to>
    <xdr:sp macro="" textlink="">
      <xdr:nvSpPr>
        <xdr:cNvPr id="37" name="Text Box 39"/>
        <xdr:cNvSpPr txBox="1"/>
      </xdr:nvSpPr>
      <xdr:spPr>
        <a:xfrm>
          <a:off x="11224098075" y="159543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>
              <a:effectLst/>
              <a:latin typeface="Times New Roman"/>
              <a:ea typeface="Calibri"/>
              <a:cs typeface="Arial"/>
            </a:rPr>
            <a:t>Control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8</xdr:col>
      <xdr:colOff>219075</xdr:colOff>
      <xdr:row>87</xdr:row>
      <xdr:rowOff>133350</xdr:rowOff>
    </xdr:from>
    <xdr:to>
      <xdr:col>11</xdr:col>
      <xdr:colOff>485775</xdr:colOff>
      <xdr:row>89</xdr:row>
      <xdr:rowOff>104775</xdr:rowOff>
    </xdr:to>
    <xdr:sp macro="" textlink="">
      <xdr:nvSpPr>
        <xdr:cNvPr id="38" name="Text Box 32"/>
        <xdr:cNvSpPr txBox="1"/>
      </xdr:nvSpPr>
      <xdr:spPr>
        <a:xfrm>
          <a:off x="11228117625" y="158781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subtili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0</xdr:col>
      <xdr:colOff>190500</xdr:colOff>
      <xdr:row>87</xdr:row>
      <xdr:rowOff>161925</xdr:rowOff>
    </xdr:from>
    <xdr:to>
      <xdr:col>13</xdr:col>
      <xdr:colOff>457200</xdr:colOff>
      <xdr:row>89</xdr:row>
      <xdr:rowOff>133350</xdr:rowOff>
    </xdr:to>
    <xdr:sp macro="" textlink="">
      <xdr:nvSpPr>
        <xdr:cNvPr id="39" name="Text Box 55"/>
        <xdr:cNvSpPr txBox="1"/>
      </xdr:nvSpPr>
      <xdr:spPr>
        <a:xfrm>
          <a:off x="11226774600" y="1590675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megaterium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552450</xdr:colOff>
      <xdr:row>87</xdr:row>
      <xdr:rowOff>133350</xdr:rowOff>
    </xdr:from>
    <xdr:to>
      <xdr:col>7</xdr:col>
      <xdr:colOff>133350</xdr:colOff>
      <xdr:row>89</xdr:row>
      <xdr:rowOff>104775</xdr:rowOff>
    </xdr:to>
    <xdr:sp macro="" textlink="">
      <xdr:nvSpPr>
        <xdr:cNvPr id="40" name="Text Box 34"/>
        <xdr:cNvSpPr txBox="1"/>
      </xdr:nvSpPr>
      <xdr:spPr>
        <a:xfrm>
          <a:off x="11231213250" y="158781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thuringiesi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6</xdr:col>
      <xdr:colOff>28575</xdr:colOff>
      <xdr:row>87</xdr:row>
      <xdr:rowOff>114300</xdr:rowOff>
    </xdr:from>
    <xdr:to>
      <xdr:col>9</xdr:col>
      <xdr:colOff>295275</xdr:colOff>
      <xdr:row>89</xdr:row>
      <xdr:rowOff>85725</xdr:rowOff>
    </xdr:to>
    <xdr:sp macro="" textlink="">
      <xdr:nvSpPr>
        <xdr:cNvPr id="42" name="Text Box 33"/>
        <xdr:cNvSpPr txBox="1"/>
      </xdr:nvSpPr>
      <xdr:spPr>
        <a:xfrm>
          <a:off x="11229679725" y="158591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cereu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0</xdr:col>
      <xdr:colOff>647700</xdr:colOff>
      <xdr:row>90</xdr:row>
      <xdr:rowOff>142875</xdr:rowOff>
    </xdr:from>
    <xdr:to>
      <xdr:col>14</xdr:col>
      <xdr:colOff>228600</xdr:colOff>
      <xdr:row>92</xdr:row>
      <xdr:rowOff>114300</xdr:rowOff>
    </xdr:to>
    <xdr:sp macro="" textlink="">
      <xdr:nvSpPr>
        <xdr:cNvPr id="43" name="Text Box 36"/>
        <xdr:cNvSpPr txBox="1"/>
      </xdr:nvSpPr>
      <xdr:spPr>
        <a:xfrm>
          <a:off x="11226317400" y="164306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alvei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8</xdr:col>
      <xdr:colOff>0</xdr:colOff>
      <xdr:row>90</xdr:row>
      <xdr:rowOff>85725</xdr:rowOff>
    </xdr:from>
    <xdr:to>
      <xdr:col>11</xdr:col>
      <xdr:colOff>266700</xdr:colOff>
      <xdr:row>92</xdr:row>
      <xdr:rowOff>57150</xdr:rowOff>
    </xdr:to>
    <xdr:sp macro="" textlink="">
      <xdr:nvSpPr>
        <xdr:cNvPr id="46" name="Text Box 37"/>
        <xdr:cNvSpPr txBox="1"/>
      </xdr:nvSpPr>
      <xdr:spPr>
        <a:xfrm>
          <a:off x="11228336700" y="163734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polymyxa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6</xdr:col>
      <xdr:colOff>0</xdr:colOff>
      <xdr:row>90</xdr:row>
      <xdr:rowOff>95250</xdr:rowOff>
    </xdr:from>
    <xdr:to>
      <xdr:col>9</xdr:col>
      <xdr:colOff>266700</xdr:colOff>
      <xdr:row>92</xdr:row>
      <xdr:rowOff>66675</xdr:rowOff>
    </xdr:to>
    <xdr:sp macro="" textlink="">
      <xdr:nvSpPr>
        <xdr:cNvPr id="48" name="Text Box 40"/>
        <xdr:cNvSpPr txBox="1"/>
      </xdr:nvSpPr>
      <xdr:spPr>
        <a:xfrm>
          <a:off x="11229708300" y="1638300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circulan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4</xdr:col>
      <xdr:colOff>38100</xdr:colOff>
      <xdr:row>90</xdr:row>
      <xdr:rowOff>142875</xdr:rowOff>
    </xdr:from>
    <xdr:to>
      <xdr:col>17</xdr:col>
      <xdr:colOff>304800</xdr:colOff>
      <xdr:row>92</xdr:row>
      <xdr:rowOff>114300</xdr:rowOff>
    </xdr:to>
    <xdr:sp macro="" textlink="">
      <xdr:nvSpPr>
        <xdr:cNvPr id="50" name="Text Box 35"/>
        <xdr:cNvSpPr txBox="1"/>
      </xdr:nvSpPr>
      <xdr:spPr>
        <a:xfrm>
          <a:off x="11224183800" y="164306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lentu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6</xdr:col>
      <xdr:colOff>0</xdr:colOff>
      <xdr:row>67</xdr:row>
      <xdr:rowOff>0</xdr:rowOff>
    </xdr:from>
    <xdr:to>
      <xdr:col>16</xdr:col>
      <xdr:colOff>371475</xdr:colOff>
      <xdr:row>83</xdr:row>
      <xdr:rowOff>57150</xdr:rowOff>
    </xdr:to>
    <xdr:sp macro="" textlink="">
      <xdr:nvSpPr>
        <xdr:cNvPr id="52" name="Text Box 2"/>
        <xdr:cNvSpPr txBox="1"/>
      </xdr:nvSpPr>
      <xdr:spPr>
        <a:xfrm>
          <a:off x="11224802925" y="1212532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6</xdr:colOff>
      <xdr:row>33</xdr:row>
      <xdr:rowOff>33337</xdr:rowOff>
    </xdr:from>
    <xdr:to>
      <xdr:col>12</xdr:col>
      <xdr:colOff>266701</xdr:colOff>
      <xdr:row>48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8125</xdr:colOff>
      <xdr:row>32</xdr:row>
      <xdr:rowOff>142875</xdr:rowOff>
    </xdr:from>
    <xdr:to>
      <xdr:col>12</xdr:col>
      <xdr:colOff>609600</xdr:colOff>
      <xdr:row>49</xdr:row>
      <xdr:rowOff>19050</xdr:rowOff>
    </xdr:to>
    <xdr:sp macro="" textlink="">
      <xdr:nvSpPr>
        <xdr:cNvPr id="4" name="Text Box 2"/>
        <xdr:cNvSpPr txBox="1"/>
      </xdr:nvSpPr>
      <xdr:spPr>
        <a:xfrm>
          <a:off x="11227308000" y="539115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4</xdr:col>
      <xdr:colOff>581025</xdr:colOff>
      <xdr:row>47</xdr:row>
      <xdr:rowOff>95250</xdr:rowOff>
    </xdr:from>
    <xdr:to>
      <xdr:col>11</xdr:col>
      <xdr:colOff>571500</xdr:colOff>
      <xdr:row>49</xdr:row>
      <xdr:rowOff>95250</xdr:rowOff>
    </xdr:to>
    <xdr:sp macro="" textlink="">
      <xdr:nvSpPr>
        <xdr:cNvPr id="6" name="TextBox 5"/>
        <xdr:cNvSpPr txBox="1"/>
      </xdr:nvSpPr>
      <xdr:spPr>
        <a:xfrm>
          <a:off x="11228031900" y="8058150"/>
          <a:ext cx="4791075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ABM               ABS</a:t>
          </a:r>
          <a:r>
            <a:rPr lang="en-US" sz="1100" baseline="0"/>
            <a:t>              ABC             A BT                ABL              ABA                         </a:t>
          </a:r>
          <a:endParaRPr lang="ar-EG" sz="1100"/>
        </a:p>
      </xdr:txBody>
    </xdr:sp>
    <xdr:clientData/>
  </xdr:twoCellAnchor>
  <xdr:twoCellAnchor>
    <xdr:from>
      <xdr:col>4</xdr:col>
      <xdr:colOff>390525</xdr:colOff>
      <xdr:row>47</xdr:row>
      <xdr:rowOff>95250</xdr:rowOff>
    </xdr:from>
    <xdr:to>
      <xdr:col>11</xdr:col>
      <xdr:colOff>504825</xdr:colOff>
      <xdr:row>47</xdr:row>
      <xdr:rowOff>95250</xdr:rowOff>
    </xdr:to>
    <xdr:cxnSp macro="">
      <xdr:nvCxnSpPr>
        <xdr:cNvPr id="8" name="Straight Connector 7"/>
        <xdr:cNvCxnSpPr/>
      </xdr:nvCxnSpPr>
      <xdr:spPr>
        <a:xfrm>
          <a:off x="11228098575" y="8058150"/>
          <a:ext cx="4914900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8100</xdr:colOff>
      <xdr:row>49</xdr:row>
      <xdr:rowOff>19050</xdr:rowOff>
    </xdr:from>
    <xdr:to>
      <xdr:col>7</xdr:col>
      <xdr:colOff>114300</xdr:colOff>
      <xdr:row>50</xdr:row>
      <xdr:rowOff>123826</xdr:rowOff>
    </xdr:to>
    <xdr:sp macro="" textlink="">
      <xdr:nvSpPr>
        <xdr:cNvPr id="13" name="TextBox 12"/>
        <xdr:cNvSpPr txBox="1"/>
      </xdr:nvSpPr>
      <xdr:spPr>
        <a:xfrm>
          <a:off x="11231232300" y="10525125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9</xdr:col>
      <xdr:colOff>581025</xdr:colOff>
      <xdr:row>49</xdr:row>
      <xdr:rowOff>57150</xdr:rowOff>
    </xdr:from>
    <xdr:to>
      <xdr:col>11</xdr:col>
      <xdr:colOff>619125</xdr:colOff>
      <xdr:row>50</xdr:row>
      <xdr:rowOff>114301</xdr:rowOff>
    </xdr:to>
    <xdr:sp macro="" textlink="">
      <xdr:nvSpPr>
        <xdr:cNvPr id="14" name="TextBox 13"/>
        <xdr:cNvSpPr txBox="1"/>
      </xdr:nvSpPr>
      <xdr:spPr>
        <a:xfrm>
          <a:off x="11227984275" y="10563225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1</xdr:col>
      <xdr:colOff>314325</xdr:colOff>
      <xdr:row>49</xdr:row>
      <xdr:rowOff>76201</xdr:rowOff>
    </xdr:from>
    <xdr:to>
      <xdr:col>11</xdr:col>
      <xdr:colOff>571500</xdr:colOff>
      <xdr:row>50</xdr:row>
      <xdr:rowOff>104776</xdr:rowOff>
    </xdr:to>
    <xdr:sp macro="" textlink="">
      <xdr:nvSpPr>
        <xdr:cNvPr id="15" name="TextBox 14"/>
        <xdr:cNvSpPr txBox="1"/>
      </xdr:nvSpPr>
      <xdr:spPr>
        <a:xfrm>
          <a:off x="11228031900" y="10582276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209550</xdr:colOff>
      <xdr:row>49</xdr:row>
      <xdr:rowOff>66676</xdr:rowOff>
    </xdr:from>
    <xdr:to>
      <xdr:col>7</xdr:col>
      <xdr:colOff>466725</xdr:colOff>
      <xdr:row>50</xdr:row>
      <xdr:rowOff>95251</xdr:rowOff>
    </xdr:to>
    <xdr:sp macro="" textlink="">
      <xdr:nvSpPr>
        <xdr:cNvPr id="16" name="TextBox 15"/>
        <xdr:cNvSpPr txBox="1"/>
      </xdr:nvSpPr>
      <xdr:spPr>
        <a:xfrm>
          <a:off x="11230879875" y="10572751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57225</xdr:colOff>
      <xdr:row>34</xdr:row>
      <xdr:rowOff>33337</xdr:rowOff>
    </xdr:from>
    <xdr:to>
      <xdr:col>10</xdr:col>
      <xdr:colOff>390525</xdr:colOff>
      <xdr:row>49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61950</xdr:colOff>
      <xdr:row>33</xdr:row>
      <xdr:rowOff>47625</xdr:rowOff>
    </xdr:from>
    <xdr:to>
      <xdr:col>11</xdr:col>
      <xdr:colOff>47625</xdr:colOff>
      <xdr:row>49</xdr:row>
      <xdr:rowOff>104775</xdr:rowOff>
    </xdr:to>
    <xdr:sp macro="" textlink="">
      <xdr:nvSpPr>
        <xdr:cNvPr id="4" name="Text Box 2"/>
        <xdr:cNvSpPr txBox="1"/>
      </xdr:nvSpPr>
      <xdr:spPr>
        <a:xfrm>
          <a:off x="11228555775" y="547687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</xdr:col>
      <xdr:colOff>552450</xdr:colOff>
      <xdr:row>48</xdr:row>
      <xdr:rowOff>114300</xdr:rowOff>
    </xdr:from>
    <xdr:to>
      <xdr:col>10</xdr:col>
      <xdr:colOff>95250</xdr:colOff>
      <xdr:row>50</xdr:row>
      <xdr:rowOff>114300</xdr:rowOff>
    </xdr:to>
    <xdr:sp macro="" textlink="">
      <xdr:nvSpPr>
        <xdr:cNvPr id="6" name="TextBox 5"/>
        <xdr:cNvSpPr txBox="1"/>
      </xdr:nvSpPr>
      <xdr:spPr>
        <a:xfrm>
          <a:off x="11229193950" y="8258175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      ABM                   ABS</a:t>
          </a:r>
          <a:r>
            <a:rPr lang="en-US" sz="1100" baseline="0"/>
            <a:t>                  ABC                    ABT                    ABL                 ABA           </a:t>
          </a:r>
          <a:endParaRPr lang="ar-EG" sz="1100"/>
        </a:p>
      </xdr:txBody>
    </xdr:sp>
    <xdr:clientData/>
  </xdr:twoCellAnchor>
  <xdr:twoCellAnchor>
    <xdr:from>
      <xdr:col>1</xdr:col>
      <xdr:colOff>647700</xdr:colOff>
      <xdr:row>48</xdr:row>
      <xdr:rowOff>76200</xdr:rowOff>
    </xdr:from>
    <xdr:to>
      <xdr:col>10</xdr:col>
      <xdr:colOff>28575</xdr:colOff>
      <xdr:row>48</xdr:row>
      <xdr:rowOff>114300</xdr:rowOff>
    </xdr:to>
    <xdr:cxnSp macro="">
      <xdr:nvCxnSpPr>
        <xdr:cNvPr id="8" name="Straight Connector 7"/>
        <xdr:cNvCxnSpPr/>
      </xdr:nvCxnSpPr>
      <xdr:spPr>
        <a:xfrm flipV="1">
          <a:off x="11229260625" y="8220075"/>
          <a:ext cx="5553075" cy="381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100</xdr:colOff>
      <xdr:row>50</xdr:row>
      <xdr:rowOff>19050</xdr:rowOff>
    </xdr:from>
    <xdr:to>
      <xdr:col>5</xdr:col>
      <xdr:colOff>114300</xdr:colOff>
      <xdr:row>51</xdr:row>
      <xdr:rowOff>123826</xdr:rowOff>
    </xdr:to>
    <xdr:sp macro="" textlink="">
      <xdr:nvSpPr>
        <xdr:cNvPr id="13" name="TextBox 12"/>
        <xdr:cNvSpPr txBox="1"/>
      </xdr:nvSpPr>
      <xdr:spPr>
        <a:xfrm>
          <a:off x="11231232300" y="8343900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7</xdr:col>
      <xdr:colOff>581025</xdr:colOff>
      <xdr:row>50</xdr:row>
      <xdr:rowOff>57150</xdr:rowOff>
    </xdr:from>
    <xdr:to>
      <xdr:col>9</xdr:col>
      <xdr:colOff>619125</xdr:colOff>
      <xdr:row>51</xdr:row>
      <xdr:rowOff>114301</xdr:rowOff>
    </xdr:to>
    <xdr:sp macro="" textlink="">
      <xdr:nvSpPr>
        <xdr:cNvPr id="14" name="TextBox 13"/>
        <xdr:cNvSpPr txBox="1"/>
      </xdr:nvSpPr>
      <xdr:spPr>
        <a:xfrm>
          <a:off x="11227984275" y="8382000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9</xdr:col>
      <xdr:colOff>314325</xdr:colOff>
      <xdr:row>50</xdr:row>
      <xdr:rowOff>76201</xdr:rowOff>
    </xdr:from>
    <xdr:to>
      <xdr:col>9</xdr:col>
      <xdr:colOff>571500</xdr:colOff>
      <xdr:row>51</xdr:row>
      <xdr:rowOff>104776</xdr:rowOff>
    </xdr:to>
    <xdr:sp macro="" textlink="">
      <xdr:nvSpPr>
        <xdr:cNvPr id="15" name="TextBox 14"/>
        <xdr:cNvSpPr txBox="1"/>
      </xdr:nvSpPr>
      <xdr:spPr>
        <a:xfrm>
          <a:off x="11228031900" y="8401051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5</xdr:col>
      <xdr:colOff>209550</xdr:colOff>
      <xdr:row>50</xdr:row>
      <xdr:rowOff>66676</xdr:rowOff>
    </xdr:from>
    <xdr:to>
      <xdr:col>5</xdr:col>
      <xdr:colOff>466725</xdr:colOff>
      <xdr:row>51</xdr:row>
      <xdr:rowOff>95251</xdr:rowOff>
    </xdr:to>
    <xdr:sp macro="" textlink="">
      <xdr:nvSpPr>
        <xdr:cNvPr id="16" name="TextBox 15"/>
        <xdr:cNvSpPr txBox="1"/>
      </xdr:nvSpPr>
      <xdr:spPr>
        <a:xfrm>
          <a:off x="11230879875" y="8391526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7176</xdr:colOff>
      <xdr:row>33</xdr:row>
      <xdr:rowOff>157162</xdr:rowOff>
    </xdr:from>
    <xdr:to>
      <xdr:col>12</xdr:col>
      <xdr:colOff>133351</xdr:colOff>
      <xdr:row>49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0025</xdr:colOff>
      <xdr:row>32</xdr:row>
      <xdr:rowOff>133350</xdr:rowOff>
    </xdr:from>
    <xdr:to>
      <xdr:col>12</xdr:col>
      <xdr:colOff>571500</xdr:colOff>
      <xdr:row>49</xdr:row>
      <xdr:rowOff>9525</xdr:rowOff>
    </xdr:to>
    <xdr:sp macro="" textlink="">
      <xdr:nvSpPr>
        <xdr:cNvPr id="4" name="Text Box 2"/>
        <xdr:cNvSpPr txBox="1"/>
      </xdr:nvSpPr>
      <xdr:spPr>
        <a:xfrm>
          <a:off x="11227346100" y="520065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276225</xdr:colOff>
      <xdr:row>48</xdr:row>
      <xdr:rowOff>28575</xdr:rowOff>
    </xdr:from>
    <xdr:to>
      <xdr:col>11</xdr:col>
      <xdr:colOff>504825</xdr:colOff>
      <xdr:row>50</xdr:row>
      <xdr:rowOff>28575</xdr:rowOff>
    </xdr:to>
    <xdr:sp macro="" textlink="">
      <xdr:nvSpPr>
        <xdr:cNvPr id="6" name="TextBox 5"/>
        <xdr:cNvSpPr txBox="1"/>
      </xdr:nvSpPr>
      <xdr:spPr>
        <a:xfrm>
          <a:off x="11228098575" y="7991475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      ABM                   ABS</a:t>
          </a:r>
          <a:r>
            <a:rPr lang="en-US" sz="1100" baseline="0"/>
            <a:t>                    ABC                    ABT                    ABL                     ABA           </a:t>
          </a:r>
          <a:endParaRPr lang="ar-EG" sz="1100"/>
        </a:p>
      </xdr:txBody>
    </xdr:sp>
    <xdr:clientData/>
  </xdr:twoCellAnchor>
  <xdr:twoCellAnchor>
    <xdr:from>
      <xdr:col>3</xdr:col>
      <xdr:colOff>85725</xdr:colOff>
      <xdr:row>48</xdr:row>
      <xdr:rowOff>38100</xdr:rowOff>
    </xdr:from>
    <xdr:to>
      <xdr:col>11</xdr:col>
      <xdr:colOff>438150</xdr:colOff>
      <xdr:row>48</xdr:row>
      <xdr:rowOff>47625</xdr:rowOff>
    </xdr:to>
    <xdr:cxnSp macro="">
      <xdr:nvCxnSpPr>
        <xdr:cNvPr id="8" name="Straight Connector 7"/>
        <xdr:cNvCxnSpPr/>
      </xdr:nvCxnSpPr>
      <xdr:spPr>
        <a:xfrm flipV="1">
          <a:off x="11228165250" y="8001000"/>
          <a:ext cx="5838825" cy="95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</xdr:colOff>
      <xdr:row>50</xdr:row>
      <xdr:rowOff>19050</xdr:rowOff>
    </xdr:from>
    <xdr:to>
      <xdr:col>6</xdr:col>
      <xdr:colOff>114300</xdr:colOff>
      <xdr:row>51</xdr:row>
      <xdr:rowOff>123826</xdr:rowOff>
    </xdr:to>
    <xdr:sp macro="" textlink="">
      <xdr:nvSpPr>
        <xdr:cNvPr id="17" name="TextBox 16"/>
        <xdr:cNvSpPr txBox="1"/>
      </xdr:nvSpPr>
      <xdr:spPr>
        <a:xfrm>
          <a:off x="11231232300" y="8343900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8</xdr:col>
      <xdr:colOff>581025</xdr:colOff>
      <xdr:row>50</xdr:row>
      <xdr:rowOff>57150</xdr:rowOff>
    </xdr:from>
    <xdr:to>
      <xdr:col>10</xdr:col>
      <xdr:colOff>619125</xdr:colOff>
      <xdr:row>51</xdr:row>
      <xdr:rowOff>114301</xdr:rowOff>
    </xdr:to>
    <xdr:sp macro="" textlink="">
      <xdr:nvSpPr>
        <xdr:cNvPr id="18" name="TextBox 17"/>
        <xdr:cNvSpPr txBox="1"/>
      </xdr:nvSpPr>
      <xdr:spPr>
        <a:xfrm>
          <a:off x="11227984275" y="8382000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0</xdr:col>
      <xdr:colOff>314325</xdr:colOff>
      <xdr:row>50</xdr:row>
      <xdr:rowOff>76201</xdr:rowOff>
    </xdr:from>
    <xdr:to>
      <xdr:col>10</xdr:col>
      <xdr:colOff>571500</xdr:colOff>
      <xdr:row>51</xdr:row>
      <xdr:rowOff>104776</xdr:rowOff>
    </xdr:to>
    <xdr:sp macro="" textlink="">
      <xdr:nvSpPr>
        <xdr:cNvPr id="19" name="TextBox 18"/>
        <xdr:cNvSpPr txBox="1"/>
      </xdr:nvSpPr>
      <xdr:spPr>
        <a:xfrm>
          <a:off x="11228031900" y="8401051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209550</xdr:colOff>
      <xdr:row>50</xdr:row>
      <xdr:rowOff>66676</xdr:rowOff>
    </xdr:from>
    <xdr:to>
      <xdr:col>6</xdr:col>
      <xdr:colOff>466725</xdr:colOff>
      <xdr:row>51</xdr:row>
      <xdr:rowOff>95251</xdr:rowOff>
    </xdr:to>
    <xdr:sp macro="" textlink="">
      <xdr:nvSpPr>
        <xdr:cNvPr id="20" name="TextBox 19"/>
        <xdr:cNvSpPr txBox="1"/>
      </xdr:nvSpPr>
      <xdr:spPr>
        <a:xfrm>
          <a:off x="11230879875" y="8391526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9551</xdr:colOff>
      <xdr:row>34</xdr:row>
      <xdr:rowOff>28575</xdr:rowOff>
    </xdr:from>
    <xdr:to>
      <xdr:col>11</xdr:col>
      <xdr:colOff>123826</xdr:colOff>
      <xdr:row>49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4775</xdr:colOff>
      <xdr:row>32</xdr:row>
      <xdr:rowOff>123825</xdr:rowOff>
    </xdr:from>
    <xdr:to>
      <xdr:col>11</xdr:col>
      <xdr:colOff>476250</xdr:colOff>
      <xdr:row>49</xdr:row>
      <xdr:rowOff>0</xdr:rowOff>
    </xdr:to>
    <xdr:sp macro="" textlink="">
      <xdr:nvSpPr>
        <xdr:cNvPr id="4" name="Text Box 2"/>
        <xdr:cNvSpPr txBox="1"/>
      </xdr:nvSpPr>
      <xdr:spPr>
        <a:xfrm>
          <a:off x="11228127150" y="519112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2</xdr:col>
      <xdr:colOff>190500</xdr:colOff>
      <xdr:row>48</xdr:row>
      <xdr:rowOff>161925</xdr:rowOff>
    </xdr:from>
    <xdr:to>
      <xdr:col>10</xdr:col>
      <xdr:colOff>419100</xdr:colOff>
      <xdr:row>50</xdr:row>
      <xdr:rowOff>161925</xdr:rowOff>
    </xdr:to>
    <xdr:sp macro="" textlink="">
      <xdr:nvSpPr>
        <xdr:cNvPr id="6" name="TextBox 5"/>
        <xdr:cNvSpPr txBox="1"/>
      </xdr:nvSpPr>
      <xdr:spPr>
        <a:xfrm>
          <a:off x="11228870100" y="8124825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      ABM                   ABS</a:t>
          </a:r>
          <a:r>
            <a:rPr lang="en-US" sz="1100" baseline="0"/>
            <a:t>                  ABC                    ABT                    ABL                 ABA           </a:t>
          </a:r>
          <a:endParaRPr lang="ar-EG" sz="1100"/>
        </a:p>
      </xdr:txBody>
    </xdr:sp>
    <xdr:clientData/>
  </xdr:twoCellAnchor>
  <xdr:twoCellAnchor>
    <xdr:from>
      <xdr:col>2</xdr:col>
      <xdr:colOff>95250</xdr:colOff>
      <xdr:row>48</xdr:row>
      <xdr:rowOff>133350</xdr:rowOff>
    </xdr:from>
    <xdr:to>
      <xdr:col>10</xdr:col>
      <xdr:colOff>390525</xdr:colOff>
      <xdr:row>48</xdr:row>
      <xdr:rowOff>133350</xdr:rowOff>
    </xdr:to>
    <xdr:cxnSp macro="">
      <xdr:nvCxnSpPr>
        <xdr:cNvPr id="8" name="Straight Connector 7"/>
        <xdr:cNvCxnSpPr/>
      </xdr:nvCxnSpPr>
      <xdr:spPr>
        <a:xfrm>
          <a:off x="11228898675" y="8096250"/>
          <a:ext cx="578167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100</xdr:colOff>
      <xdr:row>51</xdr:row>
      <xdr:rowOff>19050</xdr:rowOff>
    </xdr:from>
    <xdr:to>
      <xdr:col>5</xdr:col>
      <xdr:colOff>114300</xdr:colOff>
      <xdr:row>52</xdr:row>
      <xdr:rowOff>123826</xdr:rowOff>
    </xdr:to>
    <xdr:sp macro="" textlink="">
      <xdr:nvSpPr>
        <xdr:cNvPr id="13" name="TextBox 12"/>
        <xdr:cNvSpPr txBox="1"/>
      </xdr:nvSpPr>
      <xdr:spPr>
        <a:xfrm>
          <a:off x="11231232300" y="8343900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7</xdr:col>
      <xdr:colOff>581025</xdr:colOff>
      <xdr:row>51</xdr:row>
      <xdr:rowOff>57150</xdr:rowOff>
    </xdr:from>
    <xdr:to>
      <xdr:col>9</xdr:col>
      <xdr:colOff>619125</xdr:colOff>
      <xdr:row>52</xdr:row>
      <xdr:rowOff>114301</xdr:rowOff>
    </xdr:to>
    <xdr:sp macro="" textlink="">
      <xdr:nvSpPr>
        <xdr:cNvPr id="14" name="TextBox 13"/>
        <xdr:cNvSpPr txBox="1"/>
      </xdr:nvSpPr>
      <xdr:spPr>
        <a:xfrm>
          <a:off x="11227984275" y="8382000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9</xdr:col>
      <xdr:colOff>314325</xdr:colOff>
      <xdr:row>51</xdr:row>
      <xdr:rowOff>76201</xdr:rowOff>
    </xdr:from>
    <xdr:to>
      <xdr:col>9</xdr:col>
      <xdr:colOff>571500</xdr:colOff>
      <xdr:row>52</xdr:row>
      <xdr:rowOff>104776</xdr:rowOff>
    </xdr:to>
    <xdr:sp macro="" textlink="">
      <xdr:nvSpPr>
        <xdr:cNvPr id="15" name="TextBox 14"/>
        <xdr:cNvSpPr txBox="1"/>
      </xdr:nvSpPr>
      <xdr:spPr>
        <a:xfrm>
          <a:off x="11228031900" y="8401051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5</xdr:col>
      <xdr:colOff>209550</xdr:colOff>
      <xdr:row>51</xdr:row>
      <xdr:rowOff>66676</xdr:rowOff>
    </xdr:from>
    <xdr:to>
      <xdr:col>5</xdr:col>
      <xdr:colOff>466725</xdr:colOff>
      <xdr:row>52</xdr:row>
      <xdr:rowOff>95251</xdr:rowOff>
    </xdr:to>
    <xdr:sp macro="" textlink="">
      <xdr:nvSpPr>
        <xdr:cNvPr id="16" name="TextBox 15"/>
        <xdr:cNvSpPr txBox="1"/>
      </xdr:nvSpPr>
      <xdr:spPr>
        <a:xfrm>
          <a:off x="11230879875" y="8391526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4</xdr:row>
      <xdr:rowOff>52387</xdr:rowOff>
    </xdr:from>
    <xdr:to>
      <xdr:col>12</xdr:col>
      <xdr:colOff>171450</xdr:colOff>
      <xdr:row>4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3350</xdr:colOff>
      <xdr:row>32</xdr:row>
      <xdr:rowOff>123825</xdr:rowOff>
    </xdr:from>
    <xdr:to>
      <xdr:col>12</xdr:col>
      <xdr:colOff>504825</xdr:colOff>
      <xdr:row>49</xdr:row>
      <xdr:rowOff>0</xdr:rowOff>
    </xdr:to>
    <xdr:sp macro="" textlink="">
      <xdr:nvSpPr>
        <xdr:cNvPr id="4" name="Text Box 2"/>
        <xdr:cNvSpPr txBox="1"/>
      </xdr:nvSpPr>
      <xdr:spPr>
        <a:xfrm>
          <a:off x="11227412775" y="519112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209550</xdr:colOff>
      <xdr:row>48</xdr:row>
      <xdr:rowOff>95250</xdr:rowOff>
    </xdr:from>
    <xdr:to>
      <xdr:col>11</xdr:col>
      <xdr:colOff>438150</xdr:colOff>
      <xdr:row>50</xdr:row>
      <xdr:rowOff>95250</xdr:rowOff>
    </xdr:to>
    <xdr:sp macro="" textlink="">
      <xdr:nvSpPr>
        <xdr:cNvPr id="6" name="TextBox 5"/>
        <xdr:cNvSpPr txBox="1"/>
      </xdr:nvSpPr>
      <xdr:spPr>
        <a:xfrm>
          <a:off x="11228165250" y="8058150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    ABM                 ABS</a:t>
          </a:r>
          <a:r>
            <a:rPr lang="en-US" sz="1100" baseline="0"/>
            <a:t>                ABC                  ABT                    ABL                 ABA           </a:t>
          </a:r>
          <a:endParaRPr lang="ar-EG" sz="1100"/>
        </a:p>
      </xdr:txBody>
    </xdr:sp>
    <xdr:clientData/>
  </xdr:twoCellAnchor>
  <xdr:twoCellAnchor>
    <xdr:from>
      <xdr:col>3</xdr:col>
      <xdr:colOff>504825</xdr:colOff>
      <xdr:row>48</xdr:row>
      <xdr:rowOff>104775</xdr:rowOff>
    </xdr:from>
    <xdr:to>
      <xdr:col>11</xdr:col>
      <xdr:colOff>390525</xdr:colOff>
      <xdr:row>48</xdr:row>
      <xdr:rowOff>114300</xdr:rowOff>
    </xdr:to>
    <xdr:cxnSp macro="">
      <xdr:nvCxnSpPr>
        <xdr:cNvPr id="8" name="Straight Connector 7"/>
        <xdr:cNvCxnSpPr/>
      </xdr:nvCxnSpPr>
      <xdr:spPr>
        <a:xfrm>
          <a:off x="11228212875" y="8067675"/>
          <a:ext cx="5372100" cy="95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</xdr:colOff>
      <xdr:row>50</xdr:row>
      <xdr:rowOff>19050</xdr:rowOff>
    </xdr:from>
    <xdr:to>
      <xdr:col>6</xdr:col>
      <xdr:colOff>114300</xdr:colOff>
      <xdr:row>51</xdr:row>
      <xdr:rowOff>123826</xdr:rowOff>
    </xdr:to>
    <xdr:sp macro="" textlink="">
      <xdr:nvSpPr>
        <xdr:cNvPr id="21" name="TextBox 20"/>
        <xdr:cNvSpPr txBox="1"/>
      </xdr:nvSpPr>
      <xdr:spPr>
        <a:xfrm>
          <a:off x="11231232300" y="8343900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8</xdr:col>
      <xdr:colOff>581025</xdr:colOff>
      <xdr:row>50</xdr:row>
      <xdr:rowOff>57150</xdr:rowOff>
    </xdr:from>
    <xdr:to>
      <xdr:col>10</xdr:col>
      <xdr:colOff>619125</xdr:colOff>
      <xdr:row>51</xdr:row>
      <xdr:rowOff>114301</xdr:rowOff>
    </xdr:to>
    <xdr:sp macro="" textlink="">
      <xdr:nvSpPr>
        <xdr:cNvPr id="22" name="TextBox 21"/>
        <xdr:cNvSpPr txBox="1"/>
      </xdr:nvSpPr>
      <xdr:spPr>
        <a:xfrm>
          <a:off x="11227984275" y="8382000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0</xdr:col>
      <xdr:colOff>314325</xdr:colOff>
      <xdr:row>50</xdr:row>
      <xdr:rowOff>76201</xdr:rowOff>
    </xdr:from>
    <xdr:to>
      <xdr:col>10</xdr:col>
      <xdr:colOff>571500</xdr:colOff>
      <xdr:row>51</xdr:row>
      <xdr:rowOff>104776</xdr:rowOff>
    </xdr:to>
    <xdr:sp macro="" textlink="">
      <xdr:nvSpPr>
        <xdr:cNvPr id="23" name="TextBox 22"/>
        <xdr:cNvSpPr txBox="1"/>
      </xdr:nvSpPr>
      <xdr:spPr>
        <a:xfrm>
          <a:off x="11228031900" y="8401051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209550</xdr:colOff>
      <xdr:row>50</xdr:row>
      <xdr:rowOff>66676</xdr:rowOff>
    </xdr:from>
    <xdr:to>
      <xdr:col>6</xdr:col>
      <xdr:colOff>466725</xdr:colOff>
      <xdr:row>51</xdr:row>
      <xdr:rowOff>95251</xdr:rowOff>
    </xdr:to>
    <xdr:sp macro="" textlink="">
      <xdr:nvSpPr>
        <xdr:cNvPr id="24" name="TextBox 23"/>
        <xdr:cNvSpPr txBox="1"/>
      </xdr:nvSpPr>
      <xdr:spPr>
        <a:xfrm>
          <a:off x="11230879875" y="8391526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13</xdr:row>
      <xdr:rowOff>14287</xdr:rowOff>
    </xdr:from>
    <xdr:to>
      <xdr:col>13</xdr:col>
      <xdr:colOff>76200</xdr:colOff>
      <xdr:row>28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50</xdr:colOff>
      <xdr:row>13</xdr:row>
      <xdr:rowOff>176212</xdr:rowOff>
    </xdr:from>
    <xdr:to>
      <xdr:col>12</xdr:col>
      <xdr:colOff>628650</xdr:colOff>
      <xdr:row>29</xdr:row>
      <xdr:rowOff>238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4</xdr:row>
      <xdr:rowOff>157162</xdr:rowOff>
    </xdr:from>
    <xdr:to>
      <xdr:col>11</xdr:col>
      <xdr:colOff>457200</xdr:colOff>
      <xdr:row>30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2450</xdr:colOff>
      <xdr:row>15</xdr:row>
      <xdr:rowOff>176212</xdr:rowOff>
    </xdr:from>
    <xdr:to>
      <xdr:col>12</xdr:col>
      <xdr:colOff>323850</xdr:colOff>
      <xdr:row>31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65</xdr:row>
      <xdr:rowOff>14286</xdr:rowOff>
    </xdr:from>
    <xdr:to>
      <xdr:col>14</xdr:col>
      <xdr:colOff>514350</xdr:colOff>
      <xdr:row>83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85799</xdr:colOff>
      <xdr:row>82</xdr:row>
      <xdr:rowOff>133350</xdr:rowOff>
    </xdr:from>
    <xdr:to>
      <xdr:col>14</xdr:col>
      <xdr:colOff>171450</xdr:colOff>
      <xdr:row>85</xdr:row>
      <xdr:rowOff>152400</xdr:rowOff>
    </xdr:to>
    <xdr:sp macro="" textlink="">
      <xdr:nvSpPr>
        <xdr:cNvPr id="15" name="Text Box 3"/>
        <xdr:cNvSpPr txBox="1"/>
      </xdr:nvSpPr>
      <xdr:spPr>
        <a:xfrm>
          <a:off x="11226374550" y="14973300"/>
          <a:ext cx="7029451" cy="561975"/>
        </a:xfrm>
        <a:prstGeom prst="rect">
          <a:avLst/>
        </a:prstGeom>
        <a:noFill/>
        <a:ln w="6350">
          <a:noFill/>
        </a:ln>
        <a:effectLst/>
      </xdr:spPr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l" rtl="0">
            <a:lnSpc>
              <a:spcPct val="115000"/>
            </a:lnSpc>
            <a:spcAft>
              <a:spcPts val="1000"/>
            </a:spcAft>
          </a:pPr>
          <a:r>
            <a:rPr lang="en-US" sz="1200" b="1" i="1">
              <a:effectLst/>
              <a:latin typeface="Times New Roman"/>
              <a:ea typeface="Calibri"/>
              <a:cs typeface="Arial"/>
            </a:rPr>
            <a:t>E. coli                     K. pneumoniae               Ac. baumanii               Ps. aeuroginosa             MRSA</a:t>
          </a:r>
          <a:endParaRPr lang="en-US" sz="1100">
            <a:effectLst/>
            <a:latin typeface="Calibri"/>
            <a:ea typeface="Calibri"/>
            <a:cs typeface="Arial"/>
          </a:endParaRPr>
        </a:p>
      </xdr:txBody>
    </xdr:sp>
    <xdr:clientData/>
  </xdr:twoCellAnchor>
  <xdr:twoCellAnchor>
    <xdr:from>
      <xdr:col>4</xdr:col>
      <xdr:colOff>19050</xdr:colOff>
      <xdr:row>82</xdr:row>
      <xdr:rowOff>95250</xdr:rowOff>
    </xdr:from>
    <xdr:to>
      <xdr:col>13</xdr:col>
      <xdr:colOff>57150</xdr:colOff>
      <xdr:row>82</xdr:row>
      <xdr:rowOff>133351</xdr:rowOff>
    </xdr:to>
    <xdr:cxnSp macro="">
      <xdr:nvCxnSpPr>
        <xdr:cNvPr id="16" name="Straight Connector 15"/>
        <xdr:cNvCxnSpPr/>
      </xdr:nvCxnSpPr>
      <xdr:spPr>
        <a:xfrm flipV="1">
          <a:off x="11227174650" y="14935200"/>
          <a:ext cx="6210300" cy="38101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628650</xdr:colOff>
      <xdr:row>84</xdr:row>
      <xdr:rowOff>38099</xdr:rowOff>
    </xdr:from>
    <xdr:to>
      <xdr:col>11</xdr:col>
      <xdr:colOff>114300</xdr:colOff>
      <xdr:row>85</xdr:row>
      <xdr:rowOff>38099</xdr:rowOff>
    </xdr:to>
    <xdr:sp macro="" textlink="">
      <xdr:nvSpPr>
        <xdr:cNvPr id="109" name="Rectangle 108"/>
        <xdr:cNvSpPr/>
      </xdr:nvSpPr>
      <xdr:spPr>
        <a:xfrm>
          <a:off x="11227803300" y="15963899"/>
          <a:ext cx="171450" cy="180975"/>
        </a:xfrm>
        <a:prstGeom prst="rect">
          <a:avLst/>
        </a:prstGeom>
        <a:pattFill prst="wdDnDi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4</xdr:col>
      <xdr:colOff>152400</xdr:colOff>
      <xdr:row>84</xdr:row>
      <xdr:rowOff>66674</xdr:rowOff>
    </xdr:from>
    <xdr:to>
      <xdr:col>14</xdr:col>
      <xdr:colOff>323850</xdr:colOff>
      <xdr:row>85</xdr:row>
      <xdr:rowOff>66674</xdr:rowOff>
    </xdr:to>
    <xdr:sp macro="" textlink="">
      <xdr:nvSpPr>
        <xdr:cNvPr id="110" name="Rectangle 109"/>
        <xdr:cNvSpPr/>
      </xdr:nvSpPr>
      <xdr:spPr>
        <a:xfrm>
          <a:off x="11225536350" y="15992474"/>
          <a:ext cx="171450" cy="180975"/>
        </a:xfrm>
        <a:prstGeom prst="rect">
          <a:avLst/>
        </a:prstGeom>
        <a:pattFill prst="sm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8</xdr:col>
      <xdr:colOff>276225</xdr:colOff>
      <xdr:row>83</xdr:row>
      <xdr:rowOff>161924</xdr:rowOff>
    </xdr:from>
    <xdr:to>
      <xdr:col>8</xdr:col>
      <xdr:colOff>447675</xdr:colOff>
      <xdr:row>84</xdr:row>
      <xdr:rowOff>161924</xdr:rowOff>
    </xdr:to>
    <xdr:sp macro="" textlink="">
      <xdr:nvSpPr>
        <xdr:cNvPr id="111" name="Rectangle 110"/>
        <xdr:cNvSpPr/>
      </xdr:nvSpPr>
      <xdr:spPr>
        <a:xfrm>
          <a:off x="11229527325" y="15906749"/>
          <a:ext cx="171450" cy="180975"/>
        </a:xfrm>
        <a:prstGeom prst="rect">
          <a:avLst/>
        </a:prstGeom>
        <a:pattFill prst="dash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180975</xdr:colOff>
      <xdr:row>86</xdr:row>
      <xdr:rowOff>142874</xdr:rowOff>
    </xdr:from>
    <xdr:to>
      <xdr:col>6</xdr:col>
      <xdr:colOff>352425</xdr:colOff>
      <xdr:row>87</xdr:row>
      <xdr:rowOff>142874</xdr:rowOff>
    </xdr:to>
    <xdr:sp macro="" textlink="">
      <xdr:nvSpPr>
        <xdr:cNvPr id="112" name="Rectangle 111"/>
        <xdr:cNvSpPr/>
      </xdr:nvSpPr>
      <xdr:spPr>
        <a:xfrm>
          <a:off x="11230994175" y="16430624"/>
          <a:ext cx="171450" cy="180975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4</xdr:col>
      <xdr:colOff>161925</xdr:colOff>
      <xdr:row>87</xdr:row>
      <xdr:rowOff>19049</xdr:rowOff>
    </xdr:from>
    <xdr:to>
      <xdr:col>14</xdr:col>
      <xdr:colOff>333375</xdr:colOff>
      <xdr:row>88</xdr:row>
      <xdr:rowOff>19049</xdr:rowOff>
    </xdr:to>
    <xdr:sp macro="" textlink="">
      <xdr:nvSpPr>
        <xdr:cNvPr id="113" name="Rectangle 112"/>
        <xdr:cNvSpPr/>
      </xdr:nvSpPr>
      <xdr:spPr>
        <a:xfrm>
          <a:off x="11225526825" y="16487774"/>
          <a:ext cx="171450" cy="180975"/>
        </a:xfrm>
        <a:prstGeom prst="rect">
          <a:avLst/>
        </a:prstGeom>
        <a:pattFill prst="dk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8</xdr:col>
      <xdr:colOff>219075</xdr:colOff>
      <xdr:row>86</xdr:row>
      <xdr:rowOff>142874</xdr:rowOff>
    </xdr:from>
    <xdr:to>
      <xdr:col>8</xdr:col>
      <xdr:colOff>390525</xdr:colOff>
      <xdr:row>87</xdr:row>
      <xdr:rowOff>142874</xdr:rowOff>
    </xdr:to>
    <xdr:sp macro="" textlink="">
      <xdr:nvSpPr>
        <xdr:cNvPr id="114" name="Rectangle 113"/>
        <xdr:cNvSpPr/>
      </xdr:nvSpPr>
      <xdr:spPr>
        <a:xfrm>
          <a:off x="11229584475" y="16430624"/>
          <a:ext cx="171450" cy="180975"/>
        </a:xfrm>
        <a:prstGeom prst="rect">
          <a:avLst/>
        </a:prstGeom>
        <a:pattFill prst="pct90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200025</xdr:colOff>
      <xdr:row>83</xdr:row>
      <xdr:rowOff>180974</xdr:rowOff>
    </xdr:from>
    <xdr:to>
      <xdr:col>6</xdr:col>
      <xdr:colOff>371475</xdr:colOff>
      <xdr:row>84</xdr:row>
      <xdr:rowOff>180974</xdr:rowOff>
    </xdr:to>
    <xdr:sp macro="" textlink="">
      <xdr:nvSpPr>
        <xdr:cNvPr id="115" name="Rectangle 114"/>
        <xdr:cNvSpPr/>
      </xdr:nvSpPr>
      <xdr:spPr>
        <a:xfrm>
          <a:off x="11230975125" y="15925799"/>
          <a:ext cx="171450" cy="180975"/>
        </a:xfrm>
        <a:prstGeom prst="rect">
          <a:avLst/>
        </a:prstGeom>
        <a:pattFill prst="lgCheck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0</xdr:col>
      <xdr:colOff>619125</xdr:colOff>
      <xdr:row>86</xdr:row>
      <xdr:rowOff>180974</xdr:rowOff>
    </xdr:from>
    <xdr:to>
      <xdr:col>11</xdr:col>
      <xdr:colOff>104775</xdr:colOff>
      <xdr:row>87</xdr:row>
      <xdr:rowOff>180974</xdr:rowOff>
    </xdr:to>
    <xdr:sp macro="" textlink="">
      <xdr:nvSpPr>
        <xdr:cNvPr id="116" name="Rectangle 115"/>
        <xdr:cNvSpPr/>
      </xdr:nvSpPr>
      <xdr:spPr>
        <a:xfrm>
          <a:off x="11227812825" y="16468724"/>
          <a:ext cx="171450" cy="180975"/>
        </a:xfrm>
        <a:prstGeom prst="rect">
          <a:avLst/>
        </a:prstGeom>
        <a:pattFill prst="lg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4</xdr:col>
      <xdr:colOff>142875</xdr:colOff>
      <xdr:row>83</xdr:row>
      <xdr:rowOff>171449</xdr:rowOff>
    </xdr:from>
    <xdr:to>
      <xdr:col>4</xdr:col>
      <xdr:colOff>314325</xdr:colOff>
      <xdr:row>84</xdr:row>
      <xdr:rowOff>171449</xdr:rowOff>
    </xdr:to>
    <xdr:sp macro="" textlink="">
      <xdr:nvSpPr>
        <xdr:cNvPr id="117" name="Rectangle 116"/>
        <xdr:cNvSpPr/>
      </xdr:nvSpPr>
      <xdr:spPr>
        <a:xfrm>
          <a:off x="11232403875" y="15916274"/>
          <a:ext cx="171450" cy="180975"/>
        </a:xfrm>
        <a:prstGeom prst="rect">
          <a:avLst/>
        </a:prstGeom>
        <a:pattFill prst="zigZ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3</xdr:col>
      <xdr:colOff>123825</xdr:colOff>
      <xdr:row>84</xdr:row>
      <xdr:rowOff>28575</xdr:rowOff>
    </xdr:from>
    <xdr:to>
      <xdr:col>16</xdr:col>
      <xdr:colOff>390525</xdr:colOff>
      <xdr:row>86</xdr:row>
      <xdr:rowOff>0</xdr:rowOff>
    </xdr:to>
    <xdr:sp macro="" textlink="">
      <xdr:nvSpPr>
        <xdr:cNvPr id="118" name="Text Box 39"/>
        <xdr:cNvSpPr txBox="1"/>
      </xdr:nvSpPr>
      <xdr:spPr>
        <a:xfrm>
          <a:off x="11224098075" y="159543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>
              <a:effectLst/>
              <a:latin typeface="Times New Roman"/>
              <a:ea typeface="Calibri"/>
              <a:cs typeface="Arial"/>
            </a:rPr>
            <a:t>Control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7</xdr:col>
      <xdr:colOff>219075</xdr:colOff>
      <xdr:row>83</xdr:row>
      <xdr:rowOff>133350</xdr:rowOff>
    </xdr:from>
    <xdr:to>
      <xdr:col>10</xdr:col>
      <xdr:colOff>485775</xdr:colOff>
      <xdr:row>85</xdr:row>
      <xdr:rowOff>104775</xdr:rowOff>
    </xdr:to>
    <xdr:sp macro="" textlink="">
      <xdr:nvSpPr>
        <xdr:cNvPr id="119" name="Text Box 32"/>
        <xdr:cNvSpPr txBox="1"/>
      </xdr:nvSpPr>
      <xdr:spPr>
        <a:xfrm>
          <a:off x="11228117625" y="158781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subtili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9</xdr:col>
      <xdr:colOff>190500</xdr:colOff>
      <xdr:row>83</xdr:row>
      <xdr:rowOff>161925</xdr:rowOff>
    </xdr:from>
    <xdr:to>
      <xdr:col>12</xdr:col>
      <xdr:colOff>457200</xdr:colOff>
      <xdr:row>85</xdr:row>
      <xdr:rowOff>133350</xdr:rowOff>
    </xdr:to>
    <xdr:sp macro="" textlink="">
      <xdr:nvSpPr>
        <xdr:cNvPr id="120" name="Text Box 55"/>
        <xdr:cNvSpPr txBox="1"/>
      </xdr:nvSpPr>
      <xdr:spPr>
        <a:xfrm>
          <a:off x="11226774600" y="1590675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megaterium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2</xdr:col>
      <xdr:colOff>552450</xdr:colOff>
      <xdr:row>83</xdr:row>
      <xdr:rowOff>133350</xdr:rowOff>
    </xdr:from>
    <xdr:to>
      <xdr:col>6</xdr:col>
      <xdr:colOff>133350</xdr:colOff>
      <xdr:row>85</xdr:row>
      <xdr:rowOff>104775</xdr:rowOff>
    </xdr:to>
    <xdr:sp macro="" textlink="">
      <xdr:nvSpPr>
        <xdr:cNvPr id="121" name="Text Box 34"/>
        <xdr:cNvSpPr txBox="1"/>
      </xdr:nvSpPr>
      <xdr:spPr>
        <a:xfrm>
          <a:off x="11231213250" y="158781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thuringiesi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5</xdr:col>
      <xdr:colOff>28575</xdr:colOff>
      <xdr:row>83</xdr:row>
      <xdr:rowOff>114300</xdr:rowOff>
    </xdr:from>
    <xdr:to>
      <xdr:col>8</xdr:col>
      <xdr:colOff>295275</xdr:colOff>
      <xdr:row>85</xdr:row>
      <xdr:rowOff>85725</xdr:rowOff>
    </xdr:to>
    <xdr:sp macro="" textlink="">
      <xdr:nvSpPr>
        <xdr:cNvPr id="122" name="Text Box 33"/>
        <xdr:cNvSpPr txBox="1"/>
      </xdr:nvSpPr>
      <xdr:spPr>
        <a:xfrm>
          <a:off x="11229679725" y="158591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cereu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9</xdr:col>
      <xdr:colOff>647700</xdr:colOff>
      <xdr:row>86</xdr:row>
      <xdr:rowOff>142875</xdr:rowOff>
    </xdr:from>
    <xdr:to>
      <xdr:col>13</xdr:col>
      <xdr:colOff>228600</xdr:colOff>
      <xdr:row>88</xdr:row>
      <xdr:rowOff>114300</xdr:rowOff>
    </xdr:to>
    <xdr:sp macro="" textlink="">
      <xdr:nvSpPr>
        <xdr:cNvPr id="123" name="Text Box 36"/>
        <xdr:cNvSpPr txBox="1"/>
      </xdr:nvSpPr>
      <xdr:spPr>
        <a:xfrm>
          <a:off x="11226317400" y="164306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alvei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7</xdr:col>
      <xdr:colOff>0</xdr:colOff>
      <xdr:row>86</xdr:row>
      <xdr:rowOff>85725</xdr:rowOff>
    </xdr:from>
    <xdr:to>
      <xdr:col>10</xdr:col>
      <xdr:colOff>266700</xdr:colOff>
      <xdr:row>88</xdr:row>
      <xdr:rowOff>57150</xdr:rowOff>
    </xdr:to>
    <xdr:sp macro="" textlink="">
      <xdr:nvSpPr>
        <xdr:cNvPr id="124" name="Text Box 37"/>
        <xdr:cNvSpPr txBox="1"/>
      </xdr:nvSpPr>
      <xdr:spPr>
        <a:xfrm>
          <a:off x="11228336700" y="163734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polymyxa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5</xdr:col>
      <xdr:colOff>0</xdr:colOff>
      <xdr:row>86</xdr:row>
      <xdr:rowOff>95250</xdr:rowOff>
    </xdr:from>
    <xdr:to>
      <xdr:col>8</xdr:col>
      <xdr:colOff>266700</xdr:colOff>
      <xdr:row>88</xdr:row>
      <xdr:rowOff>66675</xdr:rowOff>
    </xdr:to>
    <xdr:sp macro="" textlink="">
      <xdr:nvSpPr>
        <xdr:cNvPr id="125" name="Text Box 40"/>
        <xdr:cNvSpPr txBox="1"/>
      </xdr:nvSpPr>
      <xdr:spPr>
        <a:xfrm>
          <a:off x="11229708300" y="1638300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circulan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3</xdr:col>
      <xdr:colOff>38100</xdr:colOff>
      <xdr:row>86</xdr:row>
      <xdr:rowOff>142875</xdr:rowOff>
    </xdr:from>
    <xdr:to>
      <xdr:col>16</xdr:col>
      <xdr:colOff>304800</xdr:colOff>
      <xdr:row>88</xdr:row>
      <xdr:rowOff>114300</xdr:rowOff>
    </xdr:to>
    <xdr:sp macro="" textlink="">
      <xdr:nvSpPr>
        <xdr:cNvPr id="126" name="Text Box 35"/>
        <xdr:cNvSpPr txBox="1"/>
      </xdr:nvSpPr>
      <xdr:spPr>
        <a:xfrm>
          <a:off x="11224183800" y="164306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B. </a:t>
          </a:r>
          <a:r>
            <a:rPr lang="en-US" sz="1100" i="1">
              <a:effectLst/>
              <a:latin typeface="Times New Roman"/>
              <a:ea typeface="Calibri"/>
              <a:cs typeface="Arial"/>
            </a:rPr>
            <a:t>lentus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4</xdr:col>
      <xdr:colOff>561975</xdr:colOff>
      <xdr:row>65</xdr:row>
      <xdr:rowOff>123825</xdr:rowOff>
    </xdr:from>
    <xdr:to>
      <xdr:col>15</xdr:col>
      <xdr:colOff>247650</xdr:colOff>
      <xdr:row>82</xdr:row>
      <xdr:rowOff>0</xdr:rowOff>
    </xdr:to>
    <xdr:sp macro="" textlink="">
      <xdr:nvSpPr>
        <xdr:cNvPr id="128" name="Text Box 2"/>
        <xdr:cNvSpPr txBox="1"/>
      </xdr:nvSpPr>
      <xdr:spPr>
        <a:xfrm>
          <a:off x="11225612550" y="1188720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57226</xdr:colOff>
      <xdr:row>41</xdr:row>
      <xdr:rowOff>147637</xdr:rowOff>
    </xdr:from>
    <xdr:to>
      <xdr:col>12</xdr:col>
      <xdr:colOff>590551</xdr:colOff>
      <xdr:row>56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61975</xdr:colOff>
      <xdr:row>40</xdr:row>
      <xdr:rowOff>47625</xdr:rowOff>
    </xdr:from>
    <xdr:to>
      <xdr:col>13</xdr:col>
      <xdr:colOff>247650</xdr:colOff>
      <xdr:row>56</xdr:row>
      <xdr:rowOff>104775</xdr:rowOff>
    </xdr:to>
    <xdr:sp macro="" textlink="">
      <xdr:nvSpPr>
        <xdr:cNvPr id="4" name="Text Box 2"/>
        <xdr:cNvSpPr txBox="1"/>
      </xdr:nvSpPr>
      <xdr:spPr>
        <a:xfrm>
          <a:off x="11226984150" y="728662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676275</xdr:colOff>
      <xdr:row>56</xdr:row>
      <xdr:rowOff>47625</xdr:rowOff>
    </xdr:from>
    <xdr:to>
      <xdr:col>12</xdr:col>
      <xdr:colOff>219075</xdr:colOff>
      <xdr:row>58</xdr:row>
      <xdr:rowOff>47625</xdr:rowOff>
    </xdr:to>
    <xdr:sp macro="" textlink="">
      <xdr:nvSpPr>
        <xdr:cNvPr id="6" name="TextBox 5"/>
        <xdr:cNvSpPr txBox="1"/>
      </xdr:nvSpPr>
      <xdr:spPr>
        <a:xfrm>
          <a:off x="11227698525" y="10182225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BM               BS</a:t>
          </a:r>
          <a:r>
            <a:rPr lang="en-US" sz="1100" baseline="0"/>
            <a:t>                  BC              BT                BL                 BA                BP                  BC               </a:t>
          </a:r>
          <a:endParaRPr lang="ar-EG" sz="1100"/>
        </a:p>
      </xdr:txBody>
    </xdr:sp>
    <xdr:clientData/>
  </xdr:twoCellAnchor>
  <xdr:twoCellAnchor>
    <xdr:from>
      <xdr:col>3</xdr:col>
      <xdr:colOff>485775</xdr:colOff>
      <xdr:row>56</xdr:row>
      <xdr:rowOff>38100</xdr:rowOff>
    </xdr:from>
    <xdr:to>
      <xdr:col>12</xdr:col>
      <xdr:colOff>152400</xdr:colOff>
      <xdr:row>56</xdr:row>
      <xdr:rowOff>38100</xdr:rowOff>
    </xdr:to>
    <xdr:cxnSp macro="">
      <xdr:nvCxnSpPr>
        <xdr:cNvPr id="8" name="Straight Connector 7"/>
        <xdr:cNvCxnSpPr/>
      </xdr:nvCxnSpPr>
      <xdr:spPr>
        <a:xfrm>
          <a:off x="11227765200" y="10172700"/>
          <a:ext cx="58388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8100</xdr:colOff>
      <xdr:row>58</xdr:row>
      <xdr:rowOff>19050</xdr:rowOff>
    </xdr:from>
    <xdr:to>
      <xdr:col>7</xdr:col>
      <xdr:colOff>114300</xdr:colOff>
      <xdr:row>59</xdr:row>
      <xdr:rowOff>123826</xdr:rowOff>
    </xdr:to>
    <xdr:sp macro="" textlink="">
      <xdr:nvSpPr>
        <xdr:cNvPr id="9" name="TextBox 8"/>
        <xdr:cNvSpPr txBox="1"/>
      </xdr:nvSpPr>
      <xdr:spPr>
        <a:xfrm>
          <a:off x="11231232300" y="10525125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9</xdr:col>
      <xdr:colOff>581025</xdr:colOff>
      <xdr:row>58</xdr:row>
      <xdr:rowOff>57150</xdr:rowOff>
    </xdr:from>
    <xdr:to>
      <xdr:col>11</xdr:col>
      <xdr:colOff>619125</xdr:colOff>
      <xdr:row>59</xdr:row>
      <xdr:rowOff>114301</xdr:rowOff>
    </xdr:to>
    <xdr:sp macro="" textlink="">
      <xdr:nvSpPr>
        <xdr:cNvPr id="10" name="TextBox 9"/>
        <xdr:cNvSpPr txBox="1"/>
      </xdr:nvSpPr>
      <xdr:spPr>
        <a:xfrm>
          <a:off x="11227984275" y="10563225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1</xdr:col>
      <xdr:colOff>314325</xdr:colOff>
      <xdr:row>58</xdr:row>
      <xdr:rowOff>76201</xdr:rowOff>
    </xdr:from>
    <xdr:to>
      <xdr:col>11</xdr:col>
      <xdr:colOff>571500</xdr:colOff>
      <xdr:row>59</xdr:row>
      <xdr:rowOff>104776</xdr:rowOff>
    </xdr:to>
    <xdr:sp macro="" textlink="">
      <xdr:nvSpPr>
        <xdr:cNvPr id="11" name="TextBox 10"/>
        <xdr:cNvSpPr txBox="1"/>
      </xdr:nvSpPr>
      <xdr:spPr>
        <a:xfrm>
          <a:off x="11228031900" y="10582276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209550</xdr:colOff>
      <xdr:row>58</xdr:row>
      <xdr:rowOff>66676</xdr:rowOff>
    </xdr:from>
    <xdr:to>
      <xdr:col>7</xdr:col>
      <xdr:colOff>466725</xdr:colOff>
      <xdr:row>59</xdr:row>
      <xdr:rowOff>95251</xdr:rowOff>
    </xdr:to>
    <xdr:sp macro="" textlink="">
      <xdr:nvSpPr>
        <xdr:cNvPr id="12" name="TextBox 11"/>
        <xdr:cNvSpPr txBox="1"/>
      </xdr:nvSpPr>
      <xdr:spPr>
        <a:xfrm>
          <a:off x="11230879875" y="10572751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1</xdr:colOff>
      <xdr:row>43</xdr:row>
      <xdr:rowOff>4762</xdr:rowOff>
    </xdr:from>
    <xdr:to>
      <xdr:col>11</xdr:col>
      <xdr:colOff>600076</xdr:colOff>
      <xdr:row>58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1975</xdr:colOff>
      <xdr:row>41</xdr:row>
      <xdr:rowOff>76200</xdr:rowOff>
    </xdr:from>
    <xdr:to>
      <xdr:col>12</xdr:col>
      <xdr:colOff>247650</xdr:colOff>
      <xdr:row>57</xdr:row>
      <xdr:rowOff>133350</xdr:rowOff>
    </xdr:to>
    <xdr:sp macro="" textlink="">
      <xdr:nvSpPr>
        <xdr:cNvPr id="4" name="Text Box 2"/>
        <xdr:cNvSpPr txBox="1"/>
      </xdr:nvSpPr>
      <xdr:spPr>
        <a:xfrm>
          <a:off x="11227669950" y="695325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47625</xdr:colOff>
      <xdr:row>57</xdr:row>
      <xdr:rowOff>66675</xdr:rowOff>
    </xdr:from>
    <xdr:to>
      <xdr:col>11</xdr:col>
      <xdr:colOff>276225</xdr:colOff>
      <xdr:row>59</xdr:row>
      <xdr:rowOff>66675</xdr:rowOff>
    </xdr:to>
    <xdr:sp macro="" textlink="">
      <xdr:nvSpPr>
        <xdr:cNvPr id="6" name="TextBox 5"/>
        <xdr:cNvSpPr txBox="1"/>
      </xdr:nvSpPr>
      <xdr:spPr>
        <a:xfrm>
          <a:off x="11228327175" y="9839325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BM             BS</a:t>
          </a:r>
          <a:r>
            <a:rPr lang="en-US" sz="1100" baseline="0"/>
            <a:t>              BC            BT                BL              BA            BP              BC               </a:t>
          </a:r>
          <a:endParaRPr lang="ar-EG" sz="1100"/>
        </a:p>
      </xdr:txBody>
    </xdr:sp>
    <xdr:clientData/>
  </xdr:twoCellAnchor>
  <xdr:twoCellAnchor>
    <xdr:from>
      <xdr:col>3</xdr:col>
      <xdr:colOff>390525</xdr:colOff>
      <xdr:row>57</xdr:row>
      <xdr:rowOff>57150</xdr:rowOff>
    </xdr:from>
    <xdr:to>
      <xdr:col>11</xdr:col>
      <xdr:colOff>200025</xdr:colOff>
      <xdr:row>57</xdr:row>
      <xdr:rowOff>66675</xdr:rowOff>
    </xdr:to>
    <xdr:cxnSp macro="">
      <xdr:nvCxnSpPr>
        <xdr:cNvPr id="8" name="Straight Connector 7"/>
        <xdr:cNvCxnSpPr/>
      </xdr:nvCxnSpPr>
      <xdr:spPr>
        <a:xfrm>
          <a:off x="11228403375" y="9829800"/>
          <a:ext cx="5295900" cy="95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</xdr:colOff>
      <xdr:row>59</xdr:row>
      <xdr:rowOff>19050</xdr:rowOff>
    </xdr:from>
    <xdr:to>
      <xdr:col>6</xdr:col>
      <xdr:colOff>114300</xdr:colOff>
      <xdr:row>60</xdr:row>
      <xdr:rowOff>123826</xdr:rowOff>
    </xdr:to>
    <xdr:sp macro="" textlink="">
      <xdr:nvSpPr>
        <xdr:cNvPr id="13" name="TextBox 12"/>
        <xdr:cNvSpPr txBox="1"/>
      </xdr:nvSpPr>
      <xdr:spPr>
        <a:xfrm>
          <a:off x="11231232300" y="10525125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8</xdr:col>
      <xdr:colOff>581025</xdr:colOff>
      <xdr:row>59</xdr:row>
      <xdr:rowOff>57150</xdr:rowOff>
    </xdr:from>
    <xdr:to>
      <xdr:col>10</xdr:col>
      <xdr:colOff>619125</xdr:colOff>
      <xdr:row>60</xdr:row>
      <xdr:rowOff>114301</xdr:rowOff>
    </xdr:to>
    <xdr:sp macro="" textlink="">
      <xdr:nvSpPr>
        <xdr:cNvPr id="14" name="TextBox 13"/>
        <xdr:cNvSpPr txBox="1"/>
      </xdr:nvSpPr>
      <xdr:spPr>
        <a:xfrm>
          <a:off x="11227984275" y="10563225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0</xdr:col>
      <xdr:colOff>314325</xdr:colOff>
      <xdr:row>59</xdr:row>
      <xdr:rowOff>76201</xdr:rowOff>
    </xdr:from>
    <xdr:to>
      <xdr:col>10</xdr:col>
      <xdr:colOff>571500</xdr:colOff>
      <xdr:row>60</xdr:row>
      <xdr:rowOff>104776</xdr:rowOff>
    </xdr:to>
    <xdr:sp macro="" textlink="">
      <xdr:nvSpPr>
        <xdr:cNvPr id="15" name="TextBox 14"/>
        <xdr:cNvSpPr txBox="1"/>
      </xdr:nvSpPr>
      <xdr:spPr>
        <a:xfrm>
          <a:off x="11228031900" y="10582276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209550</xdr:colOff>
      <xdr:row>59</xdr:row>
      <xdr:rowOff>66676</xdr:rowOff>
    </xdr:from>
    <xdr:to>
      <xdr:col>6</xdr:col>
      <xdr:colOff>466725</xdr:colOff>
      <xdr:row>60</xdr:row>
      <xdr:rowOff>95251</xdr:rowOff>
    </xdr:to>
    <xdr:sp macro="" textlink="">
      <xdr:nvSpPr>
        <xdr:cNvPr id="16" name="TextBox 15"/>
        <xdr:cNvSpPr txBox="1"/>
      </xdr:nvSpPr>
      <xdr:spPr>
        <a:xfrm>
          <a:off x="11230879875" y="10572751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43</xdr:row>
      <xdr:rowOff>4762</xdr:rowOff>
    </xdr:from>
    <xdr:to>
      <xdr:col>11</xdr:col>
      <xdr:colOff>619125</xdr:colOff>
      <xdr:row>58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9600</xdr:colOff>
      <xdr:row>41</xdr:row>
      <xdr:rowOff>38100</xdr:rowOff>
    </xdr:from>
    <xdr:to>
      <xdr:col>12</xdr:col>
      <xdr:colOff>295275</xdr:colOff>
      <xdr:row>57</xdr:row>
      <xdr:rowOff>95250</xdr:rowOff>
    </xdr:to>
    <xdr:sp macro="" textlink="">
      <xdr:nvSpPr>
        <xdr:cNvPr id="4" name="Text Box 2"/>
        <xdr:cNvSpPr txBox="1"/>
      </xdr:nvSpPr>
      <xdr:spPr>
        <a:xfrm>
          <a:off x="11227622325" y="673417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619126</xdr:colOff>
      <xdr:row>57</xdr:row>
      <xdr:rowOff>66675</xdr:rowOff>
    </xdr:from>
    <xdr:to>
      <xdr:col>11</xdr:col>
      <xdr:colOff>266701</xdr:colOff>
      <xdr:row>59</xdr:row>
      <xdr:rowOff>66675</xdr:rowOff>
    </xdr:to>
    <xdr:sp macro="" textlink="">
      <xdr:nvSpPr>
        <xdr:cNvPr id="5" name="TextBox 4"/>
        <xdr:cNvSpPr txBox="1"/>
      </xdr:nvSpPr>
      <xdr:spPr>
        <a:xfrm>
          <a:off x="11228336699" y="9658350"/>
          <a:ext cx="5133975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BM            BS</a:t>
          </a:r>
          <a:r>
            <a:rPr lang="en-US" sz="1100" baseline="0"/>
            <a:t>             BC              BT             BL              BA             BP               BC               </a:t>
          </a:r>
          <a:endParaRPr lang="ar-EG" sz="1100"/>
        </a:p>
      </xdr:txBody>
    </xdr:sp>
    <xdr:clientData/>
  </xdr:twoCellAnchor>
  <xdr:twoCellAnchor>
    <xdr:from>
      <xdr:col>3</xdr:col>
      <xdr:colOff>552450</xdr:colOff>
      <xdr:row>57</xdr:row>
      <xdr:rowOff>57150</xdr:rowOff>
    </xdr:from>
    <xdr:to>
      <xdr:col>11</xdr:col>
      <xdr:colOff>238125</xdr:colOff>
      <xdr:row>57</xdr:row>
      <xdr:rowOff>66675</xdr:rowOff>
    </xdr:to>
    <xdr:cxnSp macro="">
      <xdr:nvCxnSpPr>
        <xdr:cNvPr id="7" name="Straight Connector 6"/>
        <xdr:cNvCxnSpPr/>
      </xdr:nvCxnSpPr>
      <xdr:spPr>
        <a:xfrm flipV="1">
          <a:off x="11228365275" y="9648825"/>
          <a:ext cx="5172075" cy="95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</xdr:colOff>
      <xdr:row>59</xdr:row>
      <xdr:rowOff>19050</xdr:rowOff>
    </xdr:from>
    <xdr:to>
      <xdr:col>6</xdr:col>
      <xdr:colOff>114300</xdr:colOff>
      <xdr:row>60</xdr:row>
      <xdr:rowOff>123826</xdr:rowOff>
    </xdr:to>
    <xdr:sp macro="" textlink="">
      <xdr:nvSpPr>
        <xdr:cNvPr id="20" name="TextBox 19"/>
        <xdr:cNvSpPr txBox="1"/>
      </xdr:nvSpPr>
      <xdr:spPr>
        <a:xfrm>
          <a:off x="11231232300" y="10525125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8</xdr:col>
      <xdr:colOff>581025</xdr:colOff>
      <xdr:row>59</xdr:row>
      <xdr:rowOff>57150</xdr:rowOff>
    </xdr:from>
    <xdr:to>
      <xdr:col>10</xdr:col>
      <xdr:colOff>619125</xdr:colOff>
      <xdr:row>60</xdr:row>
      <xdr:rowOff>114301</xdr:rowOff>
    </xdr:to>
    <xdr:sp macro="" textlink="">
      <xdr:nvSpPr>
        <xdr:cNvPr id="21" name="TextBox 20"/>
        <xdr:cNvSpPr txBox="1"/>
      </xdr:nvSpPr>
      <xdr:spPr>
        <a:xfrm>
          <a:off x="11227984275" y="10563225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0</xdr:col>
      <xdr:colOff>314325</xdr:colOff>
      <xdr:row>59</xdr:row>
      <xdr:rowOff>76201</xdr:rowOff>
    </xdr:from>
    <xdr:to>
      <xdr:col>10</xdr:col>
      <xdr:colOff>571500</xdr:colOff>
      <xdr:row>60</xdr:row>
      <xdr:rowOff>104776</xdr:rowOff>
    </xdr:to>
    <xdr:sp macro="" textlink="">
      <xdr:nvSpPr>
        <xdr:cNvPr id="22" name="TextBox 21"/>
        <xdr:cNvSpPr txBox="1"/>
      </xdr:nvSpPr>
      <xdr:spPr>
        <a:xfrm>
          <a:off x="11228031900" y="10582276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209550</xdr:colOff>
      <xdr:row>59</xdr:row>
      <xdr:rowOff>66676</xdr:rowOff>
    </xdr:from>
    <xdr:to>
      <xdr:col>6</xdr:col>
      <xdr:colOff>466725</xdr:colOff>
      <xdr:row>60</xdr:row>
      <xdr:rowOff>95251</xdr:rowOff>
    </xdr:to>
    <xdr:sp macro="" textlink="">
      <xdr:nvSpPr>
        <xdr:cNvPr id="23" name="TextBox 22"/>
        <xdr:cNvSpPr txBox="1"/>
      </xdr:nvSpPr>
      <xdr:spPr>
        <a:xfrm>
          <a:off x="11230879875" y="10572751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51</xdr:colOff>
      <xdr:row>41</xdr:row>
      <xdr:rowOff>157162</xdr:rowOff>
    </xdr:from>
    <xdr:to>
      <xdr:col>12</xdr:col>
      <xdr:colOff>542926</xdr:colOff>
      <xdr:row>57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81025</xdr:colOff>
      <xdr:row>41</xdr:row>
      <xdr:rowOff>0</xdr:rowOff>
    </xdr:from>
    <xdr:to>
      <xdr:col>13</xdr:col>
      <xdr:colOff>266700</xdr:colOff>
      <xdr:row>57</xdr:row>
      <xdr:rowOff>28575</xdr:rowOff>
    </xdr:to>
    <xdr:sp macro="" textlink="">
      <xdr:nvSpPr>
        <xdr:cNvPr id="4" name="Text Box 2"/>
        <xdr:cNvSpPr txBox="1"/>
      </xdr:nvSpPr>
      <xdr:spPr>
        <a:xfrm>
          <a:off x="11226965100" y="847725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609600</xdr:colOff>
      <xdr:row>56</xdr:row>
      <xdr:rowOff>85725</xdr:rowOff>
    </xdr:from>
    <xdr:to>
      <xdr:col>12</xdr:col>
      <xdr:colOff>152400</xdr:colOff>
      <xdr:row>58</xdr:row>
      <xdr:rowOff>85725</xdr:rowOff>
    </xdr:to>
    <xdr:sp macro="" textlink="">
      <xdr:nvSpPr>
        <xdr:cNvPr id="6" name="TextBox 5"/>
        <xdr:cNvSpPr txBox="1"/>
      </xdr:nvSpPr>
      <xdr:spPr>
        <a:xfrm>
          <a:off x="11227765200" y="11306175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BM             BS</a:t>
          </a:r>
          <a:r>
            <a:rPr lang="en-US" sz="1100" baseline="0"/>
            <a:t>               BC              BT             BL               BA              BP              BC               </a:t>
          </a:r>
          <a:endParaRPr lang="ar-EG" sz="1100"/>
        </a:p>
      </xdr:txBody>
    </xdr:sp>
    <xdr:clientData/>
  </xdr:twoCellAnchor>
  <xdr:twoCellAnchor>
    <xdr:from>
      <xdr:col>4</xdr:col>
      <xdr:colOff>285750</xdr:colOff>
      <xdr:row>56</xdr:row>
      <xdr:rowOff>85725</xdr:rowOff>
    </xdr:from>
    <xdr:to>
      <xdr:col>12</xdr:col>
      <xdr:colOff>76200</xdr:colOff>
      <xdr:row>56</xdr:row>
      <xdr:rowOff>104775</xdr:rowOff>
    </xdr:to>
    <xdr:cxnSp macro="">
      <xdr:nvCxnSpPr>
        <xdr:cNvPr id="8" name="Straight Connector 7"/>
        <xdr:cNvCxnSpPr/>
      </xdr:nvCxnSpPr>
      <xdr:spPr>
        <a:xfrm>
          <a:off x="11227841400" y="11306175"/>
          <a:ext cx="5276850" cy="19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8100</xdr:colOff>
      <xdr:row>58</xdr:row>
      <xdr:rowOff>19050</xdr:rowOff>
    </xdr:from>
    <xdr:to>
      <xdr:col>7</xdr:col>
      <xdr:colOff>114300</xdr:colOff>
      <xdr:row>59</xdr:row>
      <xdr:rowOff>123826</xdr:rowOff>
    </xdr:to>
    <xdr:sp macro="" textlink="">
      <xdr:nvSpPr>
        <xdr:cNvPr id="13" name="TextBox 12"/>
        <xdr:cNvSpPr txBox="1"/>
      </xdr:nvSpPr>
      <xdr:spPr>
        <a:xfrm>
          <a:off x="11231232300" y="10525125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9</xdr:col>
      <xdr:colOff>581025</xdr:colOff>
      <xdr:row>58</xdr:row>
      <xdr:rowOff>57150</xdr:rowOff>
    </xdr:from>
    <xdr:to>
      <xdr:col>11</xdr:col>
      <xdr:colOff>619125</xdr:colOff>
      <xdr:row>59</xdr:row>
      <xdr:rowOff>114301</xdr:rowOff>
    </xdr:to>
    <xdr:sp macro="" textlink="">
      <xdr:nvSpPr>
        <xdr:cNvPr id="14" name="TextBox 13"/>
        <xdr:cNvSpPr txBox="1"/>
      </xdr:nvSpPr>
      <xdr:spPr>
        <a:xfrm>
          <a:off x="11227984275" y="10563225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1</xdr:col>
      <xdr:colOff>314325</xdr:colOff>
      <xdr:row>58</xdr:row>
      <xdr:rowOff>76201</xdr:rowOff>
    </xdr:from>
    <xdr:to>
      <xdr:col>11</xdr:col>
      <xdr:colOff>571500</xdr:colOff>
      <xdr:row>59</xdr:row>
      <xdr:rowOff>104776</xdr:rowOff>
    </xdr:to>
    <xdr:sp macro="" textlink="">
      <xdr:nvSpPr>
        <xdr:cNvPr id="15" name="TextBox 14"/>
        <xdr:cNvSpPr txBox="1"/>
      </xdr:nvSpPr>
      <xdr:spPr>
        <a:xfrm>
          <a:off x="11228031900" y="10582276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209550</xdr:colOff>
      <xdr:row>58</xdr:row>
      <xdr:rowOff>66676</xdr:rowOff>
    </xdr:from>
    <xdr:to>
      <xdr:col>7</xdr:col>
      <xdr:colOff>466725</xdr:colOff>
      <xdr:row>59</xdr:row>
      <xdr:rowOff>95251</xdr:rowOff>
    </xdr:to>
    <xdr:sp macro="" textlink="">
      <xdr:nvSpPr>
        <xdr:cNvPr id="16" name="TextBox 15"/>
        <xdr:cNvSpPr txBox="1"/>
      </xdr:nvSpPr>
      <xdr:spPr>
        <a:xfrm>
          <a:off x="11230879875" y="10572751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2900</xdr:colOff>
      <xdr:row>40</xdr:row>
      <xdr:rowOff>52387</xdr:rowOff>
    </xdr:from>
    <xdr:to>
      <xdr:col>12</xdr:col>
      <xdr:colOff>361950</xdr:colOff>
      <xdr:row>55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23850</xdr:colOff>
      <xdr:row>39</xdr:row>
      <xdr:rowOff>76200</xdr:rowOff>
    </xdr:from>
    <xdr:to>
      <xdr:col>13</xdr:col>
      <xdr:colOff>9525</xdr:colOff>
      <xdr:row>55</xdr:row>
      <xdr:rowOff>133350</xdr:rowOff>
    </xdr:to>
    <xdr:sp macro="" textlink="">
      <xdr:nvSpPr>
        <xdr:cNvPr id="4" name="Text Box 2"/>
        <xdr:cNvSpPr txBox="1"/>
      </xdr:nvSpPr>
      <xdr:spPr>
        <a:xfrm>
          <a:off x="11227222275" y="7134225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3</xdr:col>
      <xdr:colOff>485775</xdr:colOff>
      <xdr:row>54</xdr:row>
      <xdr:rowOff>133350</xdr:rowOff>
    </xdr:from>
    <xdr:to>
      <xdr:col>12</xdr:col>
      <xdr:colOff>28575</xdr:colOff>
      <xdr:row>56</xdr:row>
      <xdr:rowOff>133350</xdr:rowOff>
    </xdr:to>
    <xdr:sp macro="" textlink="">
      <xdr:nvSpPr>
        <xdr:cNvPr id="5" name="TextBox 4"/>
        <xdr:cNvSpPr txBox="1"/>
      </xdr:nvSpPr>
      <xdr:spPr>
        <a:xfrm>
          <a:off x="11227889025" y="9906000"/>
          <a:ext cx="5715000" cy="3619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Control        BM               BS</a:t>
          </a:r>
          <a:r>
            <a:rPr lang="en-US" sz="1100" baseline="0"/>
            <a:t>                  BC              BT                BL                 BA                BP                  BC               </a:t>
          </a:r>
          <a:endParaRPr lang="ar-EG" sz="1100"/>
        </a:p>
      </xdr:txBody>
    </xdr:sp>
    <xdr:clientData/>
  </xdr:twoCellAnchor>
  <xdr:twoCellAnchor>
    <xdr:from>
      <xdr:col>3</xdr:col>
      <xdr:colOff>342900</xdr:colOff>
      <xdr:row>54</xdr:row>
      <xdr:rowOff>114300</xdr:rowOff>
    </xdr:from>
    <xdr:to>
      <xdr:col>11</xdr:col>
      <xdr:colOff>628650</xdr:colOff>
      <xdr:row>54</xdr:row>
      <xdr:rowOff>114300</xdr:rowOff>
    </xdr:to>
    <xdr:cxnSp macro="">
      <xdr:nvCxnSpPr>
        <xdr:cNvPr id="7" name="Straight Connector 6"/>
        <xdr:cNvCxnSpPr/>
      </xdr:nvCxnSpPr>
      <xdr:spPr>
        <a:xfrm>
          <a:off x="11227974750" y="9886950"/>
          <a:ext cx="577215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</xdr:colOff>
      <xdr:row>56</xdr:row>
      <xdr:rowOff>19050</xdr:rowOff>
    </xdr:from>
    <xdr:to>
      <xdr:col>6</xdr:col>
      <xdr:colOff>114300</xdr:colOff>
      <xdr:row>57</xdr:row>
      <xdr:rowOff>123826</xdr:rowOff>
    </xdr:to>
    <xdr:sp macro="" textlink="">
      <xdr:nvSpPr>
        <xdr:cNvPr id="12" name="TextBox 11"/>
        <xdr:cNvSpPr txBox="1"/>
      </xdr:nvSpPr>
      <xdr:spPr>
        <a:xfrm>
          <a:off x="11231232300" y="10525125"/>
          <a:ext cx="1447800" cy="2857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l" rtl="1"/>
          <a:r>
            <a:rPr lang="en-US" sz="1100"/>
            <a:t>after 48</a:t>
          </a:r>
          <a:r>
            <a:rPr lang="en-US" sz="1100" baseline="0"/>
            <a:t> h</a:t>
          </a:r>
          <a:endParaRPr lang="ar-EG" sz="1100"/>
        </a:p>
      </xdr:txBody>
    </xdr:sp>
    <xdr:clientData/>
  </xdr:twoCellAnchor>
  <xdr:twoCellAnchor>
    <xdr:from>
      <xdr:col>8</xdr:col>
      <xdr:colOff>581025</xdr:colOff>
      <xdr:row>56</xdr:row>
      <xdr:rowOff>57150</xdr:rowOff>
    </xdr:from>
    <xdr:to>
      <xdr:col>10</xdr:col>
      <xdr:colOff>619125</xdr:colOff>
      <xdr:row>57</xdr:row>
      <xdr:rowOff>114301</xdr:rowOff>
    </xdr:to>
    <xdr:sp macro="" textlink="">
      <xdr:nvSpPr>
        <xdr:cNvPr id="13" name="TextBox 12"/>
        <xdr:cNvSpPr txBox="1"/>
      </xdr:nvSpPr>
      <xdr:spPr>
        <a:xfrm>
          <a:off x="11227984275" y="10563225"/>
          <a:ext cx="1409700" cy="2381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ctr" rtl="1"/>
          <a:r>
            <a:rPr lang="en-US" sz="1100"/>
            <a:t>after 24 h</a:t>
          </a:r>
          <a:endParaRPr lang="ar-EG" sz="1100"/>
        </a:p>
      </xdr:txBody>
    </xdr:sp>
    <xdr:clientData/>
  </xdr:twoCellAnchor>
  <xdr:twoCellAnchor>
    <xdr:from>
      <xdr:col>10</xdr:col>
      <xdr:colOff>314325</xdr:colOff>
      <xdr:row>56</xdr:row>
      <xdr:rowOff>76201</xdr:rowOff>
    </xdr:from>
    <xdr:to>
      <xdr:col>10</xdr:col>
      <xdr:colOff>571500</xdr:colOff>
      <xdr:row>57</xdr:row>
      <xdr:rowOff>104776</xdr:rowOff>
    </xdr:to>
    <xdr:sp macro="" textlink="">
      <xdr:nvSpPr>
        <xdr:cNvPr id="14" name="TextBox 13"/>
        <xdr:cNvSpPr txBox="1"/>
      </xdr:nvSpPr>
      <xdr:spPr>
        <a:xfrm>
          <a:off x="11228031900" y="10582276"/>
          <a:ext cx="2571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6</xdr:col>
      <xdr:colOff>209550</xdr:colOff>
      <xdr:row>56</xdr:row>
      <xdr:rowOff>66676</xdr:rowOff>
    </xdr:from>
    <xdr:to>
      <xdr:col>6</xdr:col>
      <xdr:colOff>466725</xdr:colOff>
      <xdr:row>57</xdr:row>
      <xdr:rowOff>95251</xdr:rowOff>
    </xdr:to>
    <xdr:sp macro="" textlink="">
      <xdr:nvSpPr>
        <xdr:cNvPr id="15" name="TextBox 14"/>
        <xdr:cNvSpPr txBox="1"/>
      </xdr:nvSpPr>
      <xdr:spPr>
        <a:xfrm>
          <a:off x="11230879875" y="10572751"/>
          <a:ext cx="257175" cy="209550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pPr algn="r" rtl="1"/>
          <a:endParaRPr lang="ar-EG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53</xdr:row>
      <xdr:rowOff>9525</xdr:rowOff>
    </xdr:from>
    <xdr:to>
      <xdr:col>15</xdr:col>
      <xdr:colOff>466724</xdr:colOff>
      <xdr:row>75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85799</xdr:colOff>
      <xdr:row>75</xdr:row>
      <xdr:rowOff>0</xdr:rowOff>
    </xdr:from>
    <xdr:to>
      <xdr:col>15</xdr:col>
      <xdr:colOff>95249</xdr:colOff>
      <xdr:row>78</xdr:row>
      <xdr:rowOff>19050</xdr:rowOff>
    </xdr:to>
    <xdr:sp macro="" textlink="">
      <xdr:nvSpPr>
        <xdr:cNvPr id="5" name="Text Box 3"/>
        <xdr:cNvSpPr txBox="1"/>
      </xdr:nvSpPr>
      <xdr:spPr>
        <a:xfrm>
          <a:off x="11225764951" y="13573125"/>
          <a:ext cx="7639050" cy="561975"/>
        </a:xfrm>
        <a:prstGeom prst="rect">
          <a:avLst/>
        </a:prstGeom>
        <a:noFill/>
        <a:ln w="6350">
          <a:noFill/>
        </a:ln>
        <a:effectLst/>
      </xdr:spPr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l" rtl="0">
            <a:lnSpc>
              <a:spcPct val="115000"/>
            </a:lnSpc>
            <a:spcAft>
              <a:spcPts val="1000"/>
            </a:spcAft>
          </a:pPr>
          <a:r>
            <a:rPr lang="en-US" sz="1200" b="1" i="1">
              <a:effectLst/>
              <a:latin typeface="Times New Roman"/>
              <a:ea typeface="Calibri"/>
              <a:cs typeface="Arial"/>
            </a:rPr>
            <a:t>E. coli                               K. pneumoniae                  Ac. baumanii               Ps. aeuroginosa                      MRSA</a:t>
          </a:r>
          <a:endParaRPr lang="en-US" sz="1100">
            <a:effectLst/>
            <a:latin typeface="Calibri"/>
            <a:ea typeface="Calibri"/>
            <a:cs typeface="Arial"/>
          </a:endParaRPr>
        </a:p>
      </xdr:txBody>
    </xdr:sp>
    <xdr:clientData/>
  </xdr:twoCellAnchor>
  <xdr:twoCellAnchor>
    <xdr:from>
      <xdr:col>4</xdr:col>
      <xdr:colOff>57150</xdr:colOff>
      <xdr:row>74</xdr:row>
      <xdr:rowOff>152400</xdr:rowOff>
    </xdr:from>
    <xdr:to>
      <xdr:col>12</xdr:col>
      <xdr:colOff>600075</xdr:colOff>
      <xdr:row>74</xdr:row>
      <xdr:rowOff>171450</xdr:rowOff>
    </xdr:to>
    <xdr:cxnSp macro="">
      <xdr:nvCxnSpPr>
        <xdr:cNvPr id="7" name="Straight Connector 6"/>
        <xdr:cNvCxnSpPr/>
      </xdr:nvCxnSpPr>
      <xdr:spPr>
        <a:xfrm flipV="1">
          <a:off x="11227317525" y="13544550"/>
          <a:ext cx="6029325" cy="19050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628650</xdr:colOff>
      <xdr:row>77</xdr:row>
      <xdr:rowOff>38099</xdr:rowOff>
    </xdr:from>
    <xdr:to>
      <xdr:col>12</xdr:col>
      <xdr:colOff>114300</xdr:colOff>
      <xdr:row>78</xdr:row>
      <xdr:rowOff>38099</xdr:rowOff>
    </xdr:to>
    <xdr:sp macro="" textlink="">
      <xdr:nvSpPr>
        <xdr:cNvPr id="26" name="Rectangle 25"/>
        <xdr:cNvSpPr/>
      </xdr:nvSpPr>
      <xdr:spPr>
        <a:xfrm>
          <a:off x="11227803300" y="15963899"/>
          <a:ext cx="171450" cy="180975"/>
        </a:xfrm>
        <a:prstGeom prst="rect">
          <a:avLst/>
        </a:prstGeom>
        <a:pattFill prst="wdDnDi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5</xdr:col>
      <xdr:colOff>152400</xdr:colOff>
      <xdr:row>77</xdr:row>
      <xdr:rowOff>66674</xdr:rowOff>
    </xdr:from>
    <xdr:to>
      <xdr:col>15</xdr:col>
      <xdr:colOff>323850</xdr:colOff>
      <xdr:row>78</xdr:row>
      <xdr:rowOff>66674</xdr:rowOff>
    </xdr:to>
    <xdr:sp macro="" textlink="">
      <xdr:nvSpPr>
        <xdr:cNvPr id="27" name="Rectangle 26"/>
        <xdr:cNvSpPr/>
      </xdr:nvSpPr>
      <xdr:spPr>
        <a:xfrm>
          <a:off x="11225536350" y="15992474"/>
          <a:ext cx="171450" cy="180975"/>
        </a:xfrm>
        <a:prstGeom prst="rect">
          <a:avLst/>
        </a:prstGeom>
        <a:pattFill prst="sm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9</xdr:col>
      <xdr:colOff>276225</xdr:colOff>
      <xdr:row>76</xdr:row>
      <xdr:rowOff>161924</xdr:rowOff>
    </xdr:from>
    <xdr:to>
      <xdr:col>9</xdr:col>
      <xdr:colOff>447675</xdr:colOff>
      <xdr:row>77</xdr:row>
      <xdr:rowOff>161924</xdr:rowOff>
    </xdr:to>
    <xdr:sp macro="" textlink="">
      <xdr:nvSpPr>
        <xdr:cNvPr id="28" name="Rectangle 27"/>
        <xdr:cNvSpPr/>
      </xdr:nvSpPr>
      <xdr:spPr>
        <a:xfrm>
          <a:off x="11229527325" y="15906749"/>
          <a:ext cx="171450" cy="180975"/>
        </a:xfrm>
        <a:prstGeom prst="rect">
          <a:avLst/>
        </a:prstGeom>
        <a:pattFill prst="dash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5</xdr:col>
      <xdr:colOff>161925</xdr:colOff>
      <xdr:row>80</xdr:row>
      <xdr:rowOff>19049</xdr:rowOff>
    </xdr:from>
    <xdr:to>
      <xdr:col>15</xdr:col>
      <xdr:colOff>333375</xdr:colOff>
      <xdr:row>81</xdr:row>
      <xdr:rowOff>19049</xdr:rowOff>
    </xdr:to>
    <xdr:sp macro="" textlink="">
      <xdr:nvSpPr>
        <xdr:cNvPr id="30" name="Rectangle 29"/>
        <xdr:cNvSpPr/>
      </xdr:nvSpPr>
      <xdr:spPr>
        <a:xfrm>
          <a:off x="11225526825" y="16487774"/>
          <a:ext cx="171450" cy="180975"/>
        </a:xfrm>
        <a:prstGeom prst="rect">
          <a:avLst/>
        </a:prstGeom>
        <a:pattFill prst="dk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200025</xdr:colOff>
      <xdr:row>76</xdr:row>
      <xdr:rowOff>180974</xdr:rowOff>
    </xdr:from>
    <xdr:to>
      <xdr:col>7</xdr:col>
      <xdr:colOff>371475</xdr:colOff>
      <xdr:row>77</xdr:row>
      <xdr:rowOff>180974</xdr:rowOff>
    </xdr:to>
    <xdr:sp macro="" textlink="">
      <xdr:nvSpPr>
        <xdr:cNvPr id="32" name="Rectangle 31"/>
        <xdr:cNvSpPr/>
      </xdr:nvSpPr>
      <xdr:spPr>
        <a:xfrm>
          <a:off x="11230975125" y="15925799"/>
          <a:ext cx="171450" cy="180975"/>
        </a:xfrm>
        <a:prstGeom prst="rect">
          <a:avLst/>
        </a:prstGeom>
        <a:pattFill prst="lgCheck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1</xdr:col>
      <xdr:colOff>619125</xdr:colOff>
      <xdr:row>79</xdr:row>
      <xdr:rowOff>180974</xdr:rowOff>
    </xdr:from>
    <xdr:to>
      <xdr:col>12</xdr:col>
      <xdr:colOff>104775</xdr:colOff>
      <xdr:row>80</xdr:row>
      <xdr:rowOff>180974</xdr:rowOff>
    </xdr:to>
    <xdr:sp macro="" textlink="">
      <xdr:nvSpPr>
        <xdr:cNvPr id="33" name="Rectangle 32"/>
        <xdr:cNvSpPr/>
      </xdr:nvSpPr>
      <xdr:spPr>
        <a:xfrm>
          <a:off x="11227812825" y="16468724"/>
          <a:ext cx="171450" cy="180975"/>
        </a:xfrm>
        <a:prstGeom prst="rect">
          <a:avLst/>
        </a:prstGeom>
        <a:pattFill prst="lg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5</xdr:col>
      <xdr:colOff>142875</xdr:colOff>
      <xdr:row>76</xdr:row>
      <xdr:rowOff>171449</xdr:rowOff>
    </xdr:from>
    <xdr:to>
      <xdr:col>5</xdr:col>
      <xdr:colOff>314325</xdr:colOff>
      <xdr:row>77</xdr:row>
      <xdr:rowOff>171449</xdr:rowOff>
    </xdr:to>
    <xdr:sp macro="" textlink="">
      <xdr:nvSpPr>
        <xdr:cNvPr id="34" name="Rectangle 33"/>
        <xdr:cNvSpPr/>
      </xdr:nvSpPr>
      <xdr:spPr>
        <a:xfrm>
          <a:off x="11232403875" y="15916274"/>
          <a:ext cx="171450" cy="180975"/>
        </a:xfrm>
        <a:prstGeom prst="rect">
          <a:avLst/>
        </a:prstGeom>
        <a:pattFill prst="zigZ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4</xdr:col>
      <xdr:colOff>123825</xdr:colOff>
      <xdr:row>77</xdr:row>
      <xdr:rowOff>28575</xdr:rowOff>
    </xdr:from>
    <xdr:to>
      <xdr:col>17</xdr:col>
      <xdr:colOff>390525</xdr:colOff>
      <xdr:row>79</xdr:row>
      <xdr:rowOff>0</xdr:rowOff>
    </xdr:to>
    <xdr:sp macro="" textlink="">
      <xdr:nvSpPr>
        <xdr:cNvPr id="35" name="Text Box 39"/>
        <xdr:cNvSpPr txBox="1"/>
      </xdr:nvSpPr>
      <xdr:spPr>
        <a:xfrm>
          <a:off x="11224098075" y="159543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>
              <a:effectLst/>
              <a:latin typeface="Times New Roman"/>
              <a:ea typeface="Calibri"/>
              <a:cs typeface="Arial"/>
            </a:rPr>
            <a:t>Control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8</xdr:col>
      <xdr:colOff>219075</xdr:colOff>
      <xdr:row>76</xdr:row>
      <xdr:rowOff>133350</xdr:rowOff>
    </xdr:from>
    <xdr:to>
      <xdr:col>11</xdr:col>
      <xdr:colOff>485775</xdr:colOff>
      <xdr:row>78</xdr:row>
      <xdr:rowOff>104775</xdr:rowOff>
    </xdr:to>
    <xdr:sp macro="" textlink="">
      <xdr:nvSpPr>
        <xdr:cNvPr id="36" name="Text Box 32"/>
        <xdr:cNvSpPr txBox="1"/>
      </xdr:nvSpPr>
      <xdr:spPr>
        <a:xfrm>
          <a:off x="11228117625" y="158781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+mj-cs"/>
            </a:rPr>
            <a:t>ABS</a:t>
          </a:r>
        </a:p>
      </xdr:txBody>
    </xdr:sp>
    <xdr:clientData/>
  </xdr:twoCellAnchor>
  <xdr:twoCellAnchor>
    <xdr:from>
      <xdr:col>10</xdr:col>
      <xdr:colOff>190500</xdr:colOff>
      <xdr:row>76</xdr:row>
      <xdr:rowOff>161925</xdr:rowOff>
    </xdr:from>
    <xdr:to>
      <xdr:col>13</xdr:col>
      <xdr:colOff>457200</xdr:colOff>
      <xdr:row>78</xdr:row>
      <xdr:rowOff>133350</xdr:rowOff>
    </xdr:to>
    <xdr:sp macro="" textlink="">
      <xdr:nvSpPr>
        <xdr:cNvPr id="37" name="Text Box 55"/>
        <xdr:cNvSpPr txBox="1"/>
      </xdr:nvSpPr>
      <xdr:spPr>
        <a:xfrm>
          <a:off x="11226774600" y="1590675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+mj-cs"/>
            </a:rPr>
            <a:t>ABM</a:t>
          </a:r>
        </a:p>
      </xdr:txBody>
    </xdr:sp>
    <xdr:clientData/>
  </xdr:twoCellAnchor>
  <xdr:twoCellAnchor>
    <xdr:from>
      <xdr:col>3</xdr:col>
      <xdr:colOff>552450</xdr:colOff>
      <xdr:row>76</xdr:row>
      <xdr:rowOff>133350</xdr:rowOff>
    </xdr:from>
    <xdr:to>
      <xdr:col>7</xdr:col>
      <xdr:colOff>133350</xdr:colOff>
      <xdr:row>78</xdr:row>
      <xdr:rowOff>104775</xdr:rowOff>
    </xdr:to>
    <xdr:sp macro="" textlink="">
      <xdr:nvSpPr>
        <xdr:cNvPr id="38" name="Text Box 34"/>
        <xdr:cNvSpPr txBox="1"/>
      </xdr:nvSpPr>
      <xdr:spPr>
        <a:xfrm>
          <a:off x="11231213250" y="158781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Arial"/>
            </a:rPr>
            <a:t>ABT</a:t>
          </a:r>
        </a:p>
      </xdr:txBody>
    </xdr:sp>
    <xdr:clientData/>
  </xdr:twoCellAnchor>
  <xdr:twoCellAnchor>
    <xdr:from>
      <xdr:col>6</xdr:col>
      <xdr:colOff>28575</xdr:colOff>
      <xdr:row>76</xdr:row>
      <xdr:rowOff>114300</xdr:rowOff>
    </xdr:from>
    <xdr:to>
      <xdr:col>9</xdr:col>
      <xdr:colOff>295275</xdr:colOff>
      <xdr:row>78</xdr:row>
      <xdr:rowOff>85725</xdr:rowOff>
    </xdr:to>
    <xdr:sp macro="" textlink="">
      <xdr:nvSpPr>
        <xdr:cNvPr id="39" name="Text Box 33"/>
        <xdr:cNvSpPr txBox="1"/>
      </xdr:nvSpPr>
      <xdr:spPr>
        <a:xfrm>
          <a:off x="11229679725" y="158591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Arial"/>
            </a:rPr>
            <a:t>ABC</a:t>
          </a:r>
        </a:p>
      </xdr:txBody>
    </xdr:sp>
    <xdr:clientData/>
  </xdr:twoCellAnchor>
  <xdr:twoCellAnchor>
    <xdr:from>
      <xdr:col>10</xdr:col>
      <xdr:colOff>647700</xdr:colOff>
      <xdr:row>79</xdr:row>
      <xdr:rowOff>142875</xdr:rowOff>
    </xdr:from>
    <xdr:to>
      <xdr:col>14</xdr:col>
      <xdr:colOff>228600</xdr:colOff>
      <xdr:row>81</xdr:row>
      <xdr:rowOff>114300</xdr:rowOff>
    </xdr:to>
    <xdr:sp macro="" textlink="">
      <xdr:nvSpPr>
        <xdr:cNvPr id="40" name="Text Box 36"/>
        <xdr:cNvSpPr txBox="1"/>
      </xdr:nvSpPr>
      <xdr:spPr>
        <a:xfrm>
          <a:off x="11226317400" y="164306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ABA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4</xdr:col>
      <xdr:colOff>38100</xdr:colOff>
      <xdr:row>79</xdr:row>
      <xdr:rowOff>142875</xdr:rowOff>
    </xdr:from>
    <xdr:to>
      <xdr:col>17</xdr:col>
      <xdr:colOff>304800</xdr:colOff>
      <xdr:row>81</xdr:row>
      <xdr:rowOff>114300</xdr:rowOff>
    </xdr:to>
    <xdr:sp macro="" textlink="">
      <xdr:nvSpPr>
        <xdr:cNvPr id="43" name="Text Box 35"/>
        <xdr:cNvSpPr txBox="1"/>
      </xdr:nvSpPr>
      <xdr:spPr>
        <a:xfrm>
          <a:off x="11224183800" y="164306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ABL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5</xdr:col>
      <xdr:colOff>514350</xdr:colOff>
      <xdr:row>56</xdr:row>
      <xdr:rowOff>0</xdr:rowOff>
    </xdr:from>
    <xdr:to>
      <xdr:col>16</xdr:col>
      <xdr:colOff>200025</xdr:colOff>
      <xdr:row>72</xdr:row>
      <xdr:rowOff>57150</xdr:rowOff>
    </xdr:to>
    <xdr:sp macro="" textlink="">
      <xdr:nvSpPr>
        <xdr:cNvPr id="45" name="Text Box 2"/>
        <xdr:cNvSpPr txBox="1"/>
      </xdr:nvSpPr>
      <xdr:spPr>
        <a:xfrm>
          <a:off x="11224974375" y="1013460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399</xdr:colOff>
      <xdr:row>54</xdr:row>
      <xdr:rowOff>33337</xdr:rowOff>
    </xdr:from>
    <xdr:to>
      <xdr:col>15</xdr:col>
      <xdr:colOff>238125</xdr:colOff>
      <xdr:row>73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76275</xdr:colOff>
      <xdr:row>73</xdr:row>
      <xdr:rowOff>123825</xdr:rowOff>
    </xdr:from>
    <xdr:to>
      <xdr:col>14</xdr:col>
      <xdr:colOff>609600</xdr:colOff>
      <xdr:row>76</xdr:row>
      <xdr:rowOff>142875</xdr:rowOff>
    </xdr:to>
    <xdr:sp macro="" textlink="">
      <xdr:nvSpPr>
        <xdr:cNvPr id="4" name="Text Box 3"/>
        <xdr:cNvSpPr txBox="1"/>
      </xdr:nvSpPr>
      <xdr:spPr>
        <a:xfrm>
          <a:off x="11225936400" y="13335000"/>
          <a:ext cx="7477125" cy="561975"/>
        </a:xfrm>
        <a:prstGeom prst="rect">
          <a:avLst/>
        </a:prstGeom>
        <a:noFill/>
        <a:ln w="6350">
          <a:noFill/>
        </a:ln>
        <a:effectLst/>
      </xdr:spPr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l" rtl="0">
            <a:lnSpc>
              <a:spcPct val="115000"/>
            </a:lnSpc>
            <a:spcAft>
              <a:spcPts val="1000"/>
            </a:spcAft>
          </a:pPr>
          <a:r>
            <a:rPr lang="en-US" sz="1200" b="1" i="1">
              <a:effectLst/>
              <a:latin typeface="Times New Roman"/>
              <a:ea typeface="Calibri"/>
              <a:cs typeface="Arial"/>
            </a:rPr>
            <a:t>E. coli                            K. pneumoniae                     Ac. baumanii                     Ps. aeuroginosa                 MRSA</a:t>
          </a:r>
          <a:endParaRPr lang="en-US" sz="1100">
            <a:effectLst/>
            <a:latin typeface="Calibri"/>
            <a:ea typeface="Calibri"/>
            <a:cs typeface="Arial"/>
          </a:endParaRPr>
        </a:p>
      </xdr:txBody>
    </xdr:sp>
    <xdr:clientData/>
  </xdr:twoCellAnchor>
  <xdr:twoCellAnchor>
    <xdr:from>
      <xdr:col>4</xdr:col>
      <xdr:colOff>57150</xdr:colOff>
      <xdr:row>73</xdr:row>
      <xdr:rowOff>47625</xdr:rowOff>
    </xdr:from>
    <xdr:to>
      <xdr:col>14</xdr:col>
      <xdr:colOff>76200</xdr:colOff>
      <xdr:row>73</xdr:row>
      <xdr:rowOff>57150</xdr:rowOff>
    </xdr:to>
    <xdr:cxnSp macro="">
      <xdr:nvCxnSpPr>
        <xdr:cNvPr id="6" name="Straight Connector 5"/>
        <xdr:cNvCxnSpPr/>
      </xdr:nvCxnSpPr>
      <xdr:spPr>
        <a:xfrm flipV="1">
          <a:off x="11226469800" y="13258800"/>
          <a:ext cx="6877050" cy="9525"/>
        </a:xfrm>
        <a:prstGeom prst="lin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628650</xdr:colOff>
      <xdr:row>77</xdr:row>
      <xdr:rowOff>38099</xdr:rowOff>
    </xdr:from>
    <xdr:to>
      <xdr:col>12</xdr:col>
      <xdr:colOff>114300</xdr:colOff>
      <xdr:row>78</xdr:row>
      <xdr:rowOff>38099</xdr:rowOff>
    </xdr:to>
    <xdr:sp macro="" textlink="">
      <xdr:nvSpPr>
        <xdr:cNvPr id="21" name="Rectangle 20"/>
        <xdr:cNvSpPr/>
      </xdr:nvSpPr>
      <xdr:spPr>
        <a:xfrm>
          <a:off x="11227803300" y="13973174"/>
          <a:ext cx="171450" cy="180975"/>
        </a:xfrm>
        <a:prstGeom prst="rect">
          <a:avLst/>
        </a:prstGeom>
        <a:pattFill prst="wdDnDi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5</xdr:col>
      <xdr:colOff>152400</xdr:colOff>
      <xdr:row>77</xdr:row>
      <xdr:rowOff>66674</xdr:rowOff>
    </xdr:from>
    <xdr:to>
      <xdr:col>15</xdr:col>
      <xdr:colOff>323850</xdr:colOff>
      <xdr:row>78</xdr:row>
      <xdr:rowOff>66674</xdr:rowOff>
    </xdr:to>
    <xdr:sp macro="" textlink="">
      <xdr:nvSpPr>
        <xdr:cNvPr id="22" name="Rectangle 21"/>
        <xdr:cNvSpPr/>
      </xdr:nvSpPr>
      <xdr:spPr>
        <a:xfrm>
          <a:off x="11225536350" y="14001749"/>
          <a:ext cx="171450" cy="180975"/>
        </a:xfrm>
        <a:prstGeom prst="rect">
          <a:avLst/>
        </a:prstGeom>
        <a:pattFill prst="sm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9</xdr:col>
      <xdr:colOff>276225</xdr:colOff>
      <xdr:row>76</xdr:row>
      <xdr:rowOff>161924</xdr:rowOff>
    </xdr:from>
    <xdr:to>
      <xdr:col>9</xdr:col>
      <xdr:colOff>447675</xdr:colOff>
      <xdr:row>77</xdr:row>
      <xdr:rowOff>161924</xdr:rowOff>
    </xdr:to>
    <xdr:sp macro="" textlink="">
      <xdr:nvSpPr>
        <xdr:cNvPr id="23" name="Rectangle 22"/>
        <xdr:cNvSpPr/>
      </xdr:nvSpPr>
      <xdr:spPr>
        <a:xfrm>
          <a:off x="11229527325" y="13916024"/>
          <a:ext cx="171450" cy="180975"/>
        </a:xfrm>
        <a:prstGeom prst="rect">
          <a:avLst/>
        </a:prstGeom>
        <a:pattFill prst="dash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5</xdr:col>
      <xdr:colOff>161925</xdr:colOff>
      <xdr:row>80</xdr:row>
      <xdr:rowOff>19049</xdr:rowOff>
    </xdr:from>
    <xdr:to>
      <xdr:col>15</xdr:col>
      <xdr:colOff>333375</xdr:colOff>
      <xdr:row>81</xdr:row>
      <xdr:rowOff>19049</xdr:rowOff>
    </xdr:to>
    <xdr:sp macro="" textlink="">
      <xdr:nvSpPr>
        <xdr:cNvPr id="24" name="Rectangle 23"/>
        <xdr:cNvSpPr/>
      </xdr:nvSpPr>
      <xdr:spPr>
        <a:xfrm>
          <a:off x="11225526825" y="14497049"/>
          <a:ext cx="171450" cy="180975"/>
        </a:xfrm>
        <a:prstGeom prst="rect">
          <a:avLst/>
        </a:prstGeom>
        <a:pattFill prst="dkVert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7</xdr:col>
      <xdr:colOff>200025</xdr:colOff>
      <xdr:row>76</xdr:row>
      <xdr:rowOff>180974</xdr:rowOff>
    </xdr:from>
    <xdr:to>
      <xdr:col>7</xdr:col>
      <xdr:colOff>371475</xdr:colOff>
      <xdr:row>77</xdr:row>
      <xdr:rowOff>180974</xdr:rowOff>
    </xdr:to>
    <xdr:sp macro="" textlink="">
      <xdr:nvSpPr>
        <xdr:cNvPr id="25" name="Rectangle 24"/>
        <xdr:cNvSpPr/>
      </xdr:nvSpPr>
      <xdr:spPr>
        <a:xfrm>
          <a:off x="11230975125" y="13935074"/>
          <a:ext cx="171450" cy="180975"/>
        </a:xfrm>
        <a:prstGeom prst="rect">
          <a:avLst/>
        </a:prstGeom>
        <a:pattFill prst="lgCheck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11</xdr:col>
      <xdr:colOff>619125</xdr:colOff>
      <xdr:row>79</xdr:row>
      <xdr:rowOff>180974</xdr:rowOff>
    </xdr:from>
    <xdr:to>
      <xdr:col>12</xdr:col>
      <xdr:colOff>104775</xdr:colOff>
      <xdr:row>80</xdr:row>
      <xdr:rowOff>180974</xdr:rowOff>
    </xdr:to>
    <xdr:sp macro="" textlink="">
      <xdr:nvSpPr>
        <xdr:cNvPr id="26" name="Rectangle 25"/>
        <xdr:cNvSpPr/>
      </xdr:nvSpPr>
      <xdr:spPr>
        <a:xfrm>
          <a:off x="11227812825" y="14477999"/>
          <a:ext cx="171450" cy="180975"/>
        </a:xfrm>
        <a:prstGeom prst="rect">
          <a:avLst/>
        </a:prstGeom>
        <a:pattFill prst="lgGrid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5</xdr:col>
      <xdr:colOff>142875</xdr:colOff>
      <xdr:row>76</xdr:row>
      <xdr:rowOff>171449</xdr:rowOff>
    </xdr:from>
    <xdr:to>
      <xdr:col>5</xdr:col>
      <xdr:colOff>314325</xdr:colOff>
      <xdr:row>77</xdr:row>
      <xdr:rowOff>171449</xdr:rowOff>
    </xdr:to>
    <xdr:sp macro="" textlink="">
      <xdr:nvSpPr>
        <xdr:cNvPr id="27" name="Rectangle 26"/>
        <xdr:cNvSpPr/>
      </xdr:nvSpPr>
      <xdr:spPr>
        <a:xfrm>
          <a:off x="11232403875" y="13925549"/>
          <a:ext cx="171450" cy="180975"/>
        </a:xfrm>
        <a:prstGeom prst="rect">
          <a:avLst/>
        </a:prstGeom>
        <a:pattFill prst="zigZag">
          <a:fgClr>
            <a:schemeClr val="tx1"/>
          </a:fgClr>
          <a:bgClr>
            <a:schemeClr val="bg1"/>
          </a:bgClr>
        </a:patt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1" anchor="t"/>
        <a:lstStyle/>
        <a:p>
          <a:pPr algn="r" rtl="1"/>
          <a:endParaRPr lang="ar-EG" sz="1100"/>
        </a:p>
      </xdr:txBody>
    </xdr:sp>
    <xdr:clientData/>
  </xdr:twoCellAnchor>
  <xdr:twoCellAnchor>
    <xdr:from>
      <xdr:col>8</xdr:col>
      <xdr:colOff>219075</xdr:colOff>
      <xdr:row>76</xdr:row>
      <xdr:rowOff>133350</xdr:rowOff>
    </xdr:from>
    <xdr:to>
      <xdr:col>11</xdr:col>
      <xdr:colOff>485775</xdr:colOff>
      <xdr:row>78</xdr:row>
      <xdr:rowOff>104775</xdr:rowOff>
    </xdr:to>
    <xdr:sp macro="" textlink="">
      <xdr:nvSpPr>
        <xdr:cNvPr id="28" name="Text Box 32"/>
        <xdr:cNvSpPr txBox="1"/>
      </xdr:nvSpPr>
      <xdr:spPr>
        <a:xfrm>
          <a:off x="11228117625" y="1388745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+mj-cs"/>
            </a:rPr>
            <a:t>ABS</a:t>
          </a:r>
        </a:p>
      </xdr:txBody>
    </xdr:sp>
    <xdr:clientData/>
  </xdr:twoCellAnchor>
  <xdr:twoCellAnchor>
    <xdr:from>
      <xdr:col>10</xdr:col>
      <xdr:colOff>190500</xdr:colOff>
      <xdr:row>76</xdr:row>
      <xdr:rowOff>161925</xdr:rowOff>
    </xdr:from>
    <xdr:to>
      <xdr:col>13</xdr:col>
      <xdr:colOff>457200</xdr:colOff>
      <xdr:row>78</xdr:row>
      <xdr:rowOff>133350</xdr:rowOff>
    </xdr:to>
    <xdr:sp macro="" textlink="">
      <xdr:nvSpPr>
        <xdr:cNvPr id="29" name="Text Box 55"/>
        <xdr:cNvSpPr txBox="1"/>
      </xdr:nvSpPr>
      <xdr:spPr>
        <a:xfrm>
          <a:off x="11226774600" y="1391602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+mj-cs"/>
            </a:rPr>
            <a:t>ABM</a:t>
          </a:r>
        </a:p>
      </xdr:txBody>
    </xdr:sp>
    <xdr:clientData/>
  </xdr:twoCellAnchor>
  <xdr:twoCellAnchor>
    <xdr:from>
      <xdr:col>3</xdr:col>
      <xdr:colOff>552450</xdr:colOff>
      <xdr:row>76</xdr:row>
      <xdr:rowOff>133350</xdr:rowOff>
    </xdr:from>
    <xdr:to>
      <xdr:col>7</xdr:col>
      <xdr:colOff>133350</xdr:colOff>
      <xdr:row>78</xdr:row>
      <xdr:rowOff>104775</xdr:rowOff>
    </xdr:to>
    <xdr:sp macro="" textlink="">
      <xdr:nvSpPr>
        <xdr:cNvPr id="30" name="Text Box 34"/>
        <xdr:cNvSpPr txBox="1"/>
      </xdr:nvSpPr>
      <xdr:spPr>
        <a:xfrm>
          <a:off x="11231213250" y="1388745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Arial"/>
            </a:rPr>
            <a:t>ABT</a:t>
          </a:r>
        </a:p>
      </xdr:txBody>
    </xdr:sp>
    <xdr:clientData/>
  </xdr:twoCellAnchor>
  <xdr:twoCellAnchor>
    <xdr:from>
      <xdr:col>6</xdr:col>
      <xdr:colOff>28575</xdr:colOff>
      <xdr:row>76</xdr:row>
      <xdr:rowOff>114300</xdr:rowOff>
    </xdr:from>
    <xdr:to>
      <xdr:col>9</xdr:col>
      <xdr:colOff>295275</xdr:colOff>
      <xdr:row>78</xdr:row>
      <xdr:rowOff>85725</xdr:rowOff>
    </xdr:to>
    <xdr:sp macro="" textlink="">
      <xdr:nvSpPr>
        <xdr:cNvPr id="31" name="Text Box 33"/>
        <xdr:cNvSpPr txBox="1"/>
      </xdr:nvSpPr>
      <xdr:spPr>
        <a:xfrm>
          <a:off x="11229679725" y="1386840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Arial"/>
            </a:rPr>
            <a:t>ABC</a:t>
          </a:r>
        </a:p>
      </xdr:txBody>
    </xdr:sp>
    <xdr:clientData/>
  </xdr:twoCellAnchor>
  <xdr:twoCellAnchor>
    <xdr:from>
      <xdr:col>10</xdr:col>
      <xdr:colOff>647700</xdr:colOff>
      <xdr:row>79</xdr:row>
      <xdr:rowOff>142875</xdr:rowOff>
    </xdr:from>
    <xdr:to>
      <xdr:col>14</xdr:col>
      <xdr:colOff>228600</xdr:colOff>
      <xdr:row>81</xdr:row>
      <xdr:rowOff>114300</xdr:rowOff>
    </xdr:to>
    <xdr:sp macro="" textlink="">
      <xdr:nvSpPr>
        <xdr:cNvPr id="32" name="Text Box 36"/>
        <xdr:cNvSpPr txBox="1"/>
      </xdr:nvSpPr>
      <xdr:spPr>
        <a:xfrm>
          <a:off x="11226317400" y="1443990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1">
              <a:effectLst/>
              <a:ea typeface="Calibri"/>
              <a:cs typeface="Arial"/>
            </a:rPr>
            <a:t>ABA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  <xdr:twoCellAnchor>
    <xdr:from>
      <xdr:col>14</xdr:col>
      <xdr:colOff>0</xdr:colOff>
      <xdr:row>77</xdr:row>
      <xdr:rowOff>0</xdr:rowOff>
    </xdr:from>
    <xdr:to>
      <xdr:col>17</xdr:col>
      <xdr:colOff>266700</xdr:colOff>
      <xdr:row>78</xdr:row>
      <xdr:rowOff>152400</xdr:rowOff>
    </xdr:to>
    <xdr:sp macro="" textlink="">
      <xdr:nvSpPr>
        <xdr:cNvPr id="33" name="Text Box 55"/>
        <xdr:cNvSpPr txBox="1"/>
      </xdr:nvSpPr>
      <xdr:spPr>
        <a:xfrm>
          <a:off x="11224221900" y="13935075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+mj-cs"/>
            </a:rPr>
            <a:t>Control</a:t>
          </a:r>
        </a:p>
      </xdr:txBody>
    </xdr:sp>
    <xdr:clientData/>
  </xdr:twoCellAnchor>
  <xdr:twoCellAnchor>
    <xdr:from>
      <xdr:col>14</xdr:col>
      <xdr:colOff>114300</xdr:colOff>
      <xdr:row>79</xdr:row>
      <xdr:rowOff>142875</xdr:rowOff>
    </xdr:from>
    <xdr:to>
      <xdr:col>17</xdr:col>
      <xdr:colOff>381000</xdr:colOff>
      <xdr:row>81</xdr:row>
      <xdr:rowOff>114300</xdr:rowOff>
    </xdr:to>
    <xdr:sp macro="" textlink="">
      <xdr:nvSpPr>
        <xdr:cNvPr id="34" name="Text Box 55"/>
        <xdr:cNvSpPr txBox="1"/>
      </xdr:nvSpPr>
      <xdr:spPr>
        <a:xfrm>
          <a:off x="11224107600" y="14439900"/>
          <a:ext cx="2324100" cy="333375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r" rtl="1">
            <a:lnSpc>
              <a:spcPct val="115000"/>
            </a:lnSpc>
            <a:spcAft>
              <a:spcPts val="1000"/>
            </a:spcAft>
          </a:pPr>
          <a:r>
            <a:rPr lang="en-US" sz="1100" i="0">
              <a:effectLst/>
              <a:ea typeface="Calibri"/>
              <a:cs typeface="+mj-cs"/>
            </a:rPr>
            <a:t>ABL</a:t>
          </a:r>
        </a:p>
      </xdr:txBody>
    </xdr:sp>
    <xdr:clientData/>
  </xdr:twoCellAnchor>
  <xdr:twoCellAnchor>
    <xdr:from>
      <xdr:col>15</xdr:col>
      <xdr:colOff>142875</xdr:colOff>
      <xdr:row>55</xdr:row>
      <xdr:rowOff>142875</xdr:rowOff>
    </xdr:from>
    <xdr:to>
      <xdr:col>15</xdr:col>
      <xdr:colOff>514350</xdr:colOff>
      <xdr:row>72</xdr:row>
      <xdr:rowOff>19050</xdr:rowOff>
    </xdr:to>
    <xdr:sp macro="" textlink="">
      <xdr:nvSpPr>
        <xdr:cNvPr id="41" name="Text Box 2"/>
        <xdr:cNvSpPr txBox="1"/>
      </xdr:nvSpPr>
      <xdr:spPr>
        <a:xfrm>
          <a:off x="11225345850" y="10096500"/>
          <a:ext cx="371475" cy="2952750"/>
        </a:xfrm>
        <a:prstGeom prst="rect">
          <a:avLst/>
        </a:prstGeom>
        <a:noFill/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vert270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/>
        <a:p>
          <a:pPr algn="ctr" rtl="1">
            <a:lnSpc>
              <a:spcPct val="115000"/>
            </a:lnSpc>
            <a:spcAft>
              <a:spcPts val="1000"/>
            </a:spcAft>
          </a:pPr>
          <a:r>
            <a:rPr lang="en-US" sz="1200" b="1">
              <a:effectLst/>
              <a:latin typeface="Times New Roman"/>
              <a:ea typeface="Calibri"/>
              <a:cs typeface="Arial"/>
            </a:rPr>
            <a:t>Values  of Biofilm (OD</a:t>
          </a:r>
          <a:r>
            <a:rPr lang="en-US" sz="1200" b="1" baseline="-25000">
              <a:effectLst/>
              <a:latin typeface="Times New Roman"/>
              <a:ea typeface="Calibri"/>
              <a:cs typeface="Arial"/>
            </a:rPr>
            <a:t>595</a:t>
          </a:r>
          <a:r>
            <a:rPr lang="en-US" sz="1200" b="1">
              <a:effectLst/>
              <a:latin typeface="Times New Roman"/>
              <a:ea typeface="Calibri"/>
              <a:cs typeface="Arial"/>
            </a:rPr>
            <a:t>)</a:t>
          </a:r>
          <a:endParaRPr lang="en-US" sz="1100">
            <a:effectLst/>
            <a:ea typeface="Calibri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77"/>
  <sheetViews>
    <sheetView rightToLeft="1" topLeftCell="A4" workbookViewId="0">
      <selection activeCell="L2" sqref="L2"/>
    </sheetView>
  </sheetViews>
  <sheetFormatPr defaultRowHeight="14.25" x14ac:dyDescent="0.2"/>
  <sheetData>
    <row r="2" spans="3:14" x14ac:dyDescent="0.2">
      <c r="L2" t="s">
        <v>13</v>
      </c>
    </row>
    <row r="3" spans="3:14" x14ac:dyDescent="0.2">
      <c r="L3" t="s">
        <v>54</v>
      </c>
    </row>
    <row r="4" spans="3:14" x14ac:dyDescent="0.2">
      <c r="L4" t="s">
        <v>12</v>
      </c>
    </row>
    <row r="9" spans="3:14" x14ac:dyDescent="0.2">
      <c r="C9" t="s">
        <v>0</v>
      </c>
      <c r="D9" t="s">
        <v>3</v>
      </c>
      <c r="E9" t="s">
        <v>2</v>
      </c>
      <c r="F9" t="s">
        <v>0</v>
      </c>
      <c r="H9" t="s">
        <v>1</v>
      </c>
      <c r="I9" t="s">
        <v>0</v>
      </c>
      <c r="J9" t="s">
        <v>38</v>
      </c>
      <c r="K9" t="s">
        <v>39</v>
      </c>
      <c r="L9" t="s">
        <v>40</v>
      </c>
    </row>
    <row r="10" spans="3:14" x14ac:dyDescent="0.2">
      <c r="C10">
        <v>0.30333333333333329</v>
      </c>
      <c r="D10">
        <f>I10-H10</f>
        <v>0.30081672185490971</v>
      </c>
      <c r="E10">
        <f>I10+H10</f>
        <v>0.30584994481175687</v>
      </c>
      <c r="F10">
        <v>0.30333333333333329</v>
      </c>
      <c r="H10">
        <f>STDEV(J10:L10)</f>
        <v>2.5166114784235852E-3</v>
      </c>
      <c r="I10">
        <f>AVERAGE(J10:L10)</f>
        <v>0.30333333333333329</v>
      </c>
      <c r="J10">
        <v>0.30299999999999999</v>
      </c>
      <c r="K10">
        <v>0.30099999999999999</v>
      </c>
      <c r="L10">
        <v>0.30599999999999999</v>
      </c>
      <c r="M10" t="s">
        <v>4</v>
      </c>
      <c r="N10" t="s">
        <v>18</v>
      </c>
    </row>
    <row r="11" spans="3:14" x14ac:dyDescent="0.2">
      <c r="C11">
        <v>0.20733333333333334</v>
      </c>
      <c r="D11">
        <f t="shared" ref="D11:D62" si="0">I11-H11</f>
        <v>0.20580580810168139</v>
      </c>
      <c r="E11">
        <f t="shared" ref="E11:E62" si="1">I11+H11</f>
        <v>0.20886085856498529</v>
      </c>
      <c r="F11">
        <v>0.20733333333333334</v>
      </c>
      <c r="H11">
        <f t="shared" ref="H11:H62" si="2">STDEV(J11:L11)</f>
        <v>1.5275252316519479E-3</v>
      </c>
      <c r="I11">
        <f t="shared" ref="I11:I62" si="3">AVERAGE(J11:L11)</f>
        <v>0.20733333333333334</v>
      </c>
      <c r="J11">
        <v>0.20599999999999999</v>
      </c>
      <c r="K11">
        <v>0.20699999999999999</v>
      </c>
      <c r="L11">
        <v>0.20899999999999999</v>
      </c>
      <c r="M11" t="s">
        <v>19</v>
      </c>
    </row>
    <row r="12" spans="3:14" x14ac:dyDescent="0.2">
      <c r="C12">
        <v>0.23333333333333331</v>
      </c>
      <c r="D12">
        <f t="shared" si="0"/>
        <v>0.22830011037648615</v>
      </c>
      <c r="E12">
        <f t="shared" si="1"/>
        <v>0.23836655629018047</v>
      </c>
      <c r="F12">
        <v>0.23333333333333331</v>
      </c>
      <c r="H12">
        <f t="shared" si="2"/>
        <v>5.0332229568471583E-3</v>
      </c>
      <c r="I12">
        <f t="shared" si="3"/>
        <v>0.23333333333333331</v>
      </c>
      <c r="J12">
        <v>0.22800000000000001</v>
      </c>
      <c r="K12">
        <v>0.23400000000000001</v>
      </c>
      <c r="L12">
        <v>0.23799999999999999</v>
      </c>
      <c r="M12" t="s">
        <v>20</v>
      </c>
    </row>
    <row r="13" spans="3:14" x14ac:dyDescent="0.2">
      <c r="C13">
        <v>0.24099999999999999</v>
      </c>
      <c r="D13">
        <f t="shared" si="0"/>
        <v>0.23699999999999999</v>
      </c>
      <c r="E13">
        <f t="shared" si="1"/>
        <v>0.245</v>
      </c>
      <c r="F13">
        <v>0.24099999999999999</v>
      </c>
      <c r="H13">
        <f t="shared" si="2"/>
        <v>4.0000000000000036E-3</v>
      </c>
      <c r="I13">
        <f t="shared" si="3"/>
        <v>0.24099999999999999</v>
      </c>
      <c r="J13">
        <v>0.23699999999999999</v>
      </c>
      <c r="K13">
        <v>0.245</v>
      </c>
      <c r="L13">
        <v>0.24099999999999999</v>
      </c>
      <c r="M13" t="s">
        <v>21</v>
      </c>
    </row>
    <row r="14" spans="3:14" x14ac:dyDescent="0.2">
      <c r="C14">
        <v>0.26633333333333337</v>
      </c>
      <c r="D14">
        <f t="shared" si="0"/>
        <v>0.24690826362088875</v>
      </c>
      <c r="E14">
        <f t="shared" si="1"/>
        <v>0.28575840304577799</v>
      </c>
      <c r="F14">
        <v>0.26633333333333337</v>
      </c>
      <c r="H14">
        <f t="shared" si="2"/>
        <v>1.9425069712444613E-2</v>
      </c>
      <c r="I14">
        <f t="shared" si="3"/>
        <v>0.26633333333333337</v>
      </c>
      <c r="J14">
        <v>0.27100000000000002</v>
      </c>
      <c r="K14">
        <v>0.28299999999999997</v>
      </c>
      <c r="L14">
        <v>0.245</v>
      </c>
      <c r="M14" t="s">
        <v>22</v>
      </c>
    </row>
    <row r="15" spans="3:14" x14ac:dyDescent="0.2">
      <c r="C15">
        <v>0.21166666666666667</v>
      </c>
      <c r="D15">
        <f t="shared" si="0"/>
        <v>0.20958500066720054</v>
      </c>
      <c r="E15">
        <f t="shared" si="1"/>
        <v>0.2137483326661328</v>
      </c>
      <c r="F15">
        <v>0.21166666666666667</v>
      </c>
      <c r="H15">
        <f t="shared" si="2"/>
        <v>2.0816659994661343E-3</v>
      </c>
      <c r="I15">
        <f t="shared" si="3"/>
        <v>0.21166666666666667</v>
      </c>
      <c r="J15">
        <v>0.21099999999999999</v>
      </c>
      <c r="K15">
        <v>0.21</v>
      </c>
      <c r="L15">
        <v>0.214</v>
      </c>
      <c r="M15" t="s">
        <v>23</v>
      </c>
    </row>
    <row r="16" spans="3:14" x14ac:dyDescent="0.2">
      <c r="C16">
        <v>0.13366666666666668</v>
      </c>
      <c r="D16">
        <f t="shared" si="0"/>
        <v>0.13061161620336278</v>
      </c>
      <c r="E16">
        <f t="shared" si="1"/>
        <v>0.13672171712997058</v>
      </c>
      <c r="F16">
        <v>0.13366666666666668</v>
      </c>
      <c r="H16">
        <f t="shared" si="2"/>
        <v>3.0550504633038958E-3</v>
      </c>
      <c r="I16">
        <f t="shared" si="3"/>
        <v>0.13366666666666668</v>
      </c>
      <c r="J16">
        <v>0.13100000000000001</v>
      </c>
      <c r="K16">
        <v>0.13300000000000001</v>
      </c>
      <c r="L16">
        <v>0.13700000000000001</v>
      </c>
      <c r="M16" t="s">
        <v>24</v>
      </c>
    </row>
    <row r="17" spans="3:14" x14ac:dyDescent="0.2">
      <c r="C17">
        <v>0.14966666666666664</v>
      </c>
      <c r="D17">
        <f t="shared" si="0"/>
        <v>0.14715005518824306</v>
      </c>
      <c r="E17">
        <f t="shared" si="1"/>
        <v>0.15218327814509022</v>
      </c>
      <c r="F17">
        <v>0.14966666666666664</v>
      </c>
      <c r="H17">
        <f t="shared" si="2"/>
        <v>2.5166114784235852E-3</v>
      </c>
      <c r="I17">
        <f t="shared" si="3"/>
        <v>0.14966666666666664</v>
      </c>
      <c r="J17">
        <v>0.15</v>
      </c>
      <c r="K17">
        <v>0.152</v>
      </c>
      <c r="L17">
        <v>0.14699999999999999</v>
      </c>
      <c r="M17" t="s">
        <v>25</v>
      </c>
    </row>
    <row r="18" spans="3:14" x14ac:dyDescent="0.2">
      <c r="C18">
        <v>0.21466666666666667</v>
      </c>
      <c r="D18">
        <f t="shared" si="0"/>
        <v>0.21313914143501472</v>
      </c>
      <c r="E18">
        <f t="shared" si="1"/>
        <v>0.21619419189831862</v>
      </c>
      <c r="F18">
        <v>0.21466666666666667</v>
      </c>
      <c r="H18">
        <f t="shared" si="2"/>
        <v>1.5275252316519479E-3</v>
      </c>
      <c r="I18">
        <f t="shared" si="3"/>
        <v>0.21466666666666667</v>
      </c>
      <c r="J18">
        <v>0.215</v>
      </c>
      <c r="K18">
        <v>0.216</v>
      </c>
      <c r="L18">
        <v>0.21299999999999999</v>
      </c>
      <c r="M18" t="s">
        <v>26</v>
      </c>
    </row>
    <row r="21" spans="3:14" x14ac:dyDescent="0.2">
      <c r="C21">
        <v>3.0993333333333335</v>
      </c>
      <c r="D21">
        <f t="shared" si="0"/>
        <v>3.0938257627860475</v>
      </c>
      <c r="E21">
        <f t="shared" si="1"/>
        <v>3.1048409038806195</v>
      </c>
      <c r="F21">
        <v>3.0993333333333335</v>
      </c>
      <c r="H21">
        <f t="shared" si="2"/>
        <v>5.5075705472861537E-3</v>
      </c>
      <c r="I21">
        <f t="shared" si="3"/>
        <v>3.0993333333333335</v>
      </c>
      <c r="J21">
        <v>3.0939999999999999</v>
      </c>
      <c r="K21">
        <v>3.0990000000000002</v>
      </c>
      <c r="L21">
        <v>3.105</v>
      </c>
      <c r="M21" t="s">
        <v>4</v>
      </c>
      <c r="N21" t="s">
        <v>27</v>
      </c>
    </row>
    <row r="22" spans="3:14" x14ac:dyDescent="0.2">
      <c r="C22">
        <v>1.5173333333333332</v>
      </c>
      <c r="D22">
        <f t="shared" si="0"/>
        <v>1.5123001103764859</v>
      </c>
      <c r="E22">
        <f t="shared" si="1"/>
        <v>1.5223665562901805</v>
      </c>
      <c r="F22">
        <v>1.5173333333333332</v>
      </c>
      <c r="H22">
        <f t="shared" si="2"/>
        <v>5.0332229568471705E-3</v>
      </c>
      <c r="I22">
        <f t="shared" si="3"/>
        <v>1.5173333333333332</v>
      </c>
      <c r="J22">
        <v>1.522</v>
      </c>
      <c r="K22">
        <v>1.518</v>
      </c>
      <c r="L22">
        <v>1.512</v>
      </c>
      <c r="M22" t="s">
        <v>19</v>
      </c>
    </row>
    <row r="23" spans="3:14" x14ac:dyDescent="0.2">
      <c r="C23">
        <v>0.31</v>
      </c>
      <c r="D23">
        <f t="shared" si="0"/>
        <v>0.25432235637169959</v>
      </c>
      <c r="E23">
        <f t="shared" si="1"/>
        <v>0.36567764362830041</v>
      </c>
      <c r="F23">
        <v>0.31</v>
      </c>
      <c r="H23">
        <f t="shared" si="2"/>
        <v>5.5677643628300397E-2</v>
      </c>
      <c r="I23">
        <f t="shared" si="3"/>
        <v>0.31</v>
      </c>
      <c r="J23">
        <v>0.37</v>
      </c>
      <c r="K23">
        <v>0.26</v>
      </c>
      <c r="L23">
        <v>0.3</v>
      </c>
      <c r="M23" t="s">
        <v>20</v>
      </c>
    </row>
    <row r="24" spans="3:14" x14ac:dyDescent="0.2">
      <c r="C24">
        <v>0.34400000000000003</v>
      </c>
      <c r="D24">
        <f t="shared" si="0"/>
        <v>0.33400000000000007</v>
      </c>
      <c r="E24">
        <f t="shared" si="1"/>
        <v>0.35399999999999998</v>
      </c>
      <c r="F24">
        <v>0.34400000000000003</v>
      </c>
      <c r="H24">
        <f t="shared" si="2"/>
        <v>9.9999999999999811E-3</v>
      </c>
      <c r="I24">
        <f t="shared" si="3"/>
        <v>0.34400000000000003</v>
      </c>
      <c r="J24">
        <v>0.33400000000000002</v>
      </c>
      <c r="K24">
        <v>0.35399999999999998</v>
      </c>
      <c r="L24">
        <v>0.34399999999999997</v>
      </c>
      <c r="M24" t="s">
        <v>21</v>
      </c>
    </row>
    <row r="25" spans="3:14" x14ac:dyDescent="0.2">
      <c r="C25">
        <v>0.46100000000000002</v>
      </c>
      <c r="D25">
        <f t="shared" si="0"/>
        <v>0.45835424868893543</v>
      </c>
      <c r="E25">
        <f t="shared" si="1"/>
        <v>0.46364575131106461</v>
      </c>
      <c r="F25">
        <v>0.46100000000000002</v>
      </c>
      <c r="H25">
        <f t="shared" si="2"/>
        <v>2.6457513110645929E-3</v>
      </c>
      <c r="I25">
        <f t="shared" si="3"/>
        <v>0.46100000000000002</v>
      </c>
      <c r="J25">
        <v>0.46300000000000002</v>
      </c>
      <c r="K25">
        <v>0.45800000000000002</v>
      </c>
      <c r="L25">
        <v>0.46200000000000002</v>
      </c>
      <c r="M25" t="s">
        <v>22</v>
      </c>
    </row>
    <row r="26" spans="3:14" x14ac:dyDescent="0.2">
      <c r="C26">
        <v>1.2969999999999999</v>
      </c>
      <c r="D26">
        <f t="shared" si="0"/>
        <v>1.2929999999999999</v>
      </c>
      <c r="E26">
        <f t="shared" si="1"/>
        <v>1.3009999999999999</v>
      </c>
      <c r="F26">
        <v>1.2969999999999999</v>
      </c>
      <c r="H26">
        <f t="shared" si="2"/>
        <v>4.0000000000000036E-3</v>
      </c>
      <c r="I26">
        <f t="shared" si="3"/>
        <v>1.2969999999999999</v>
      </c>
      <c r="J26">
        <v>1.2929999999999999</v>
      </c>
      <c r="K26">
        <v>1.2969999999999999</v>
      </c>
      <c r="L26">
        <v>1.3009999999999999</v>
      </c>
      <c r="M26" t="s">
        <v>23</v>
      </c>
    </row>
    <row r="27" spans="3:14" x14ac:dyDescent="0.2">
      <c r="C27">
        <v>1.6379999999999999</v>
      </c>
      <c r="D27">
        <f t="shared" si="0"/>
        <v>1.6339999999999999</v>
      </c>
      <c r="E27">
        <f t="shared" si="1"/>
        <v>1.6419999999999999</v>
      </c>
      <c r="F27">
        <v>1.6379999999999999</v>
      </c>
      <c r="H27">
        <f t="shared" si="2"/>
        <v>4.0000000000000036E-3</v>
      </c>
      <c r="I27">
        <f t="shared" si="3"/>
        <v>1.6379999999999999</v>
      </c>
      <c r="J27">
        <v>1.6379999999999999</v>
      </c>
      <c r="K27">
        <v>1.6419999999999999</v>
      </c>
      <c r="L27">
        <v>1.6339999999999999</v>
      </c>
      <c r="M27" t="s">
        <v>24</v>
      </c>
    </row>
    <row r="28" spans="3:14" x14ac:dyDescent="0.2">
      <c r="C28">
        <v>1.1233333333333333</v>
      </c>
      <c r="D28">
        <f t="shared" si="0"/>
        <v>1.1178257627860473</v>
      </c>
      <c r="E28">
        <f t="shared" si="1"/>
        <v>1.1288409038806193</v>
      </c>
      <c r="F28">
        <v>1.1233333333333333</v>
      </c>
      <c r="H28">
        <f t="shared" si="2"/>
        <v>5.5075705472860531E-3</v>
      </c>
      <c r="I28">
        <f t="shared" si="3"/>
        <v>1.1233333333333333</v>
      </c>
      <c r="J28">
        <v>1.129</v>
      </c>
      <c r="K28">
        <v>1.1180000000000001</v>
      </c>
      <c r="L28">
        <v>1.123</v>
      </c>
      <c r="M28" t="s">
        <v>25</v>
      </c>
    </row>
    <row r="29" spans="3:14" x14ac:dyDescent="0.2">
      <c r="C29">
        <v>0.65900000000000003</v>
      </c>
      <c r="D29">
        <f t="shared" si="0"/>
        <v>0.64290652306056895</v>
      </c>
      <c r="E29">
        <f t="shared" si="1"/>
        <v>0.67509347693943111</v>
      </c>
      <c r="F29">
        <v>0.65900000000000003</v>
      </c>
      <c r="H29">
        <f t="shared" si="2"/>
        <v>1.6093476939431094E-2</v>
      </c>
      <c r="I29">
        <f t="shared" si="3"/>
        <v>0.65900000000000003</v>
      </c>
      <c r="J29">
        <v>0.64400000000000002</v>
      </c>
      <c r="K29">
        <v>0.67600000000000005</v>
      </c>
      <c r="L29">
        <v>0.65700000000000003</v>
      </c>
      <c r="M29" t="s">
        <v>26</v>
      </c>
    </row>
    <row r="32" spans="3:14" x14ac:dyDescent="0.2">
      <c r="C32">
        <v>3.0966666666666671</v>
      </c>
      <c r="D32">
        <f t="shared" si="0"/>
        <v>3.0615478208238249</v>
      </c>
      <c r="E32">
        <f t="shared" si="1"/>
        <v>3.1317855125095093</v>
      </c>
      <c r="F32">
        <v>3.0966666666666671</v>
      </c>
      <c r="H32">
        <f t="shared" si="2"/>
        <v>3.5118845842842389E-2</v>
      </c>
      <c r="I32">
        <f t="shared" si="3"/>
        <v>3.0966666666666671</v>
      </c>
      <c r="J32">
        <v>3.13</v>
      </c>
      <c r="K32">
        <v>3.1</v>
      </c>
      <c r="L32">
        <v>3.06</v>
      </c>
      <c r="M32" t="s">
        <v>4</v>
      </c>
      <c r="N32" t="s">
        <v>28</v>
      </c>
    </row>
    <row r="33" spans="3:14" x14ac:dyDescent="0.2">
      <c r="C33">
        <v>1.2293333333333334</v>
      </c>
      <c r="D33">
        <f t="shared" si="0"/>
        <v>1.2248240835805106</v>
      </c>
      <c r="E33">
        <f t="shared" si="1"/>
        <v>1.2338425830861561</v>
      </c>
      <c r="F33">
        <v>1.2293333333333334</v>
      </c>
      <c r="H33">
        <f t="shared" si="2"/>
        <v>4.5092497528228404E-3</v>
      </c>
      <c r="I33">
        <f t="shared" si="3"/>
        <v>1.2293333333333334</v>
      </c>
      <c r="J33">
        <v>1.2250000000000001</v>
      </c>
      <c r="K33">
        <v>1.234</v>
      </c>
      <c r="L33">
        <v>1.2290000000000001</v>
      </c>
      <c r="M33" t="s">
        <v>19</v>
      </c>
    </row>
    <row r="34" spans="3:14" x14ac:dyDescent="0.2">
      <c r="C34">
        <v>1.6273333333333333</v>
      </c>
      <c r="D34">
        <f t="shared" si="0"/>
        <v>1.6232918814490058</v>
      </c>
      <c r="E34">
        <f t="shared" si="1"/>
        <v>1.6313747852176608</v>
      </c>
      <c r="F34">
        <v>1.6273333333333333</v>
      </c>
      <c r="H34">
        <f t="shared" si="2"/>
        <v>4.0414518843273749E-3</v>
      </c>
      <c r="I34">
        <f t="shared" si="3"/>
        <v>1.6273333333333333</v>
      </c>
      <c r="J34">
        <v>1.6279999999999999</v>
      </c>
      <c r="K34">
        <v>1.631</v>
      </c>
      <c r="L34">
        <v>1.623</v>
      </c>
      <c r="M34" t="s">
        <v>20</v>
      </c>
    </row>
    <row r="35" spans="3:14" x14ac:dyDescent="0.2">
      <c r="C35">
        <v>1.5283333333333333</v>
      </c>
      <c r="D35">
        <f t="shared" si="0"/>
        <v>1.5238240835805106</v>
      </c>
      <c r="E35">
        <f t="shared" si="1"/>
        <v>1.5328425830861561</v>
      </c>
      <c r="F35">
        <v>1.5283333333333333</v>
      </c>
      <c r="H35">
        <f t="shared" si="2"/>
        <v>4.5092497528228404E-3</v>
      </c>
      <c r="I35">
        <f t="shared" si="3"/>
        <v>1.5283333333333333</v>
      </c>
      <c r="J35">
        <v>1.528</v>
      </c>
      <c r="K35">
        <v>1.5329999999999999</v>
      </c>
      <c r="L35">
        <v>1.524</v>
      </c>
      <c r="M35" t="s">
        <v>21</v>
      </c>
    </row>
    <row r="36" spans="3:14" x14ac:dyDescent="0.2">
      <c r="C36">
        <v>1.7169999999999999</v>
      </c>
      <c r="D36">
        <f t="shared" si="0"/>
        <v>1.617</v>
      </c>
      <c r="E36">
        <f t="shared" si="1"/>
        <v>1.8169999999999997</v>
      </c>
      <c r="F36">
        <v>1.7169999999999999</v>
      </c>
      <c r="H36">
        <f t="shared" si="2"/>
        <v>9.9999999999999978E-2</v>
      </c>
      <c r="I36">
        <f t="shared" si="3"/>
        <v>1.7169999999999999</v>
      </c>
      <c r="J36">
        <v>1.617</v>
      </c>
      <c r="K36">
        <v>1.8169999999999999</v>
      </c>
      <c r="L36">
        <v>1.7170000000000001</v>
      </c>
      <c r="M36" t="s">
        <v>22</v>
      </c>
    </row>
    <row r="37" spans="3:14" x14ac:dyDescent="0.2">
      <c r="C37">
        <v>0.98199999999999987</v>
      </c>
      <c r="D37">
        <f t="shared" si="0"/>
        <v>0.8819999999999999</v>
      </c>
      <c r="E37">
        <f t="shared" si="1"/>
        <v>1.0819999999999999</v>
      </c>
      <c r="F37">
        <v>0.98199999999999987</v>
      </c>
      <c r="H37">
        <f t="shared" si="2"/>
        <v>0.10000000000000003</v>
      </c>
      <c r="I37">
        <f t="shared" si="3"/>
        <v>0.98199999999999987</v>
      </c>
      <c r="J37">
        <v>1.0820000000000001</v>
      </c>
      <c r="K37">
        <v>0.88200000000000001</v>
      </c>
      <c r="L37">
        <v>0.98199999999999998</v>
      </c>
      <c r="M37" t="s">
        <v>23</v>
      </c>
    </row>
    <row r="38" spans="3:14" x14ac:dyDescent="0.2">
      <c r="C38">
        <v>1.1240000000000001</v>
      </c>
      <c r="D38">
        <f t="shared" si="0"/>
        <v>1.024</v>
      </c>
      <c r="E38">
        <f t="shared" si="1"/>
        <v>1.2240000000000002</v>
      </c>
      <c r="F38">
        <v>1.1240000000000001</v>
      </c>
      <c r="H38">
        <f t="shared" si="2"/>
        <v>9.9999999999999978E-2</v>
      </c>
      <c r="I38">
        <f t="shared" si="3"/>
        <v>1.1240000000000001</v>
      </c>
      <c r="J38">
        <v>1.224</v>
      </c>
      <c r="K38">
        <v>1.024</v>
      </c>
      <c r="L38">
        <v>1.1240000000000001</v>
      </c>
      <c r="M38" t="s">
        <v>24</v>
      </c>
    </row>
    <row r="39" spans="3:14" x14ac:dyDescent="0.2">
      <c r="C39">
        <v>1.1746666666666667</v>
      </c>
      <c r="D39">
        <f t="shared" si="0"/>
        <v>1.0741662520738238</v>
      </c>
      <c r="E39">
        <f t="shared" si="1"/>
        <v>1.2751670812595097</v>
      </c>
      <c r="F39">
        <v>1.1746666666666667</v>
      </c>
      <c r="H39">
        <f t="shared" si="2"/>
        <v>0.10050041459284294</v>
      </c>
      <c r="I39">
        <f t="shared" si="3"/>
        <v>1.1746666666666667</v>
      </c>
      <c r="J39">
        <v>1.2749999999999999</v>
      </c>
      <c r="K39">
        <v>1.0740000000000001</v>
      </c>
      <c r="L39">
        <v>1.175</v>
      </c>
      <c r="M39" t="s">
        <v>25</v>
      </c>
    </row>
    <row r="40" spans="3:14" x14ac:dyDescent="0.2">
      <c r="C40">
        <v>0.99199999999999999</v>
      </c>
      <c r="D40">
        <f t="shared" si="0"/>
        <v>0.89249623122715405</v>
      </c>
      <c r="E40">
        <f t="shared" si="1"/>
        <v>1.0915037687728459</v>
      </c>
      <c r="F40">
        <v>0.99199999999999999</v>
      </c>
      <c r="H40">
        <f t="shared" si="2"/>
        <v>9.9503768772845974E-2</v>
      </c>
      <c r="I40">
        <f t="shared" si="3"/>
        <v>0.99199999999999999</v>
      </c>
      <c r="J40">
        <v>1.091</v>
      </c>
      <c r="K40">
        <v>0.89200000000000002</v>
      </c>
      <c r="L40">
        <v>0.99299999999999999</v>
      </c>
      <c r="M40" t="s">
        <v>26</v>
      </c>
    </row>
    <row r="43" spans="3:14" x14ac:dyDescent="0.2">
      <c r="C43">
        <v>0.22499999999999998</v>
      </c>
      <c r="D43">
        <f t="shared" si="0"/>
        <v>0.21499999999999997</v>
      </c>
      <c r="E43">
        <f t="shared" si="1"/>
        <v>0.23499999999999999</v>
      </c>
      <c r="F43">
        <v>0.22499999999999998</v>
      </c>
      <c r="H43">
        <f t="shared" si="2"/>
        <v>9.999999999999995E-3</v>
      </c>
      <c r="I43">
        <f t="shared" si="3"/>
        <v>0.22499999999999998</v>
      </c>
      <c r="J43">
        <v>0.215</v>
      </c>
      <c r="K43">
        <v>0.23499999999999999</v>
      </c>
      <c r="L43">
        <v>0.22500000000000001</v>
      </c>
      <c r="M43" t="s">
        <v>4</v>
      </c>
      <c r="N43" t="s">
        <v>29</v>
      </c>
    </row>
    <row r="44" spans="3:14" x14ac:dyDescent="0.2">
      <c r="C44">
        <v>0.14799999999999999</v>
      </c>
      <c r="D44">
        <f t="shared" si="0"/>
        <v>0.144394448724536</v>
      </c>
      <c r="E44">
        <f t="shared" si="1"/>
        <v>0.15160555127546399</v>
      </c>
      <c r="F44">
        <v>0.14799999999999999</v>
      </c>
      <c r="H44">
        <f t="shared" si="2"/>
        <v>3.6055512754639926E-3</v>
      </c>
      <c r="I44">
        <f t="shared" si="3"/>
        <v>0.14799999999999999</v>
      </c>
      <c r="J44">
        <v>0.152</v>
      </c>
      <c r="K44">
        <v>0.14699999999999999</v>
      </c>
      <c r="L44">
        <v>0.14499999999999999</v>
      </c>
      <c r="M44" t="s">
        <v>19</v>
      </c>
    </row>
    <row r="45" spans="3:14" x14ac:dyDescent="0.2">
      <c r="C45">
        <v>0.20366666666666666</v>
      </c>
      <c r="D45">
        <f t="shared" si="0"/>
        <v>0.20061161620336279</v>
      </c>
      <c r="E45">
        <f t="shared" si="1"/>
        <v>0.20672171712997053</v>
      </c>
      <c r="F45">
        <v>0.20366666666666666</v>
      </c>
      <c r="H45">
        <f t="shared" si="2"/>
        <v>3.0550504633038811E-3</v>
      </c>
      <c r="I45">
        <f t="shared" si="3"/>
        <v>0.20366666666666666</v>
      </c>
      <c r="J45">
        <v>0.20699999999999999</v>
      </c>
      <c r="K45">
        <v>0.20300000000000001</v>
      </c>
      <c r="L45">
        <v>0.20100000000000001</v>
      </c>
      <c r="M45" t="s">
        <v>20</v>
      </c>
    </row>
    <row r="46" spans="3:14" x14ac:dyDescent="0.2">
      <c r="C46">
        <v>0.19366666666666665</v>
      </c>
      <c r="D46">
        <f t="shared" si="0"/>
        <v>0.18755656574005886</v>
      </c>
      <c r="E46">
        <f t="shared" si="1"/>
        <v>0.19977676759327445</v>
      </c>
      <c r="F46">
        <v>0.19366666666666665</v>
      </c>
      <c r="H46">
        <f t="shared" si="2"/>
        <v>6.1101009266077916E-3</v>
      </c>
      <c r="I46">
        <f t="shared" si="3"/>
        <v>0.19366666666666665</v>
      </c>
      <c r="J46">
        <v>0.19500000000000001</v>
      </c>
      <c r="K46">
        <v>0.187</v>
      </c>
      <c r="L46">
        <v>0.19900000000000001</v>
      </c>
      <c r="M46" t="s">
        <v>21</v>
      </c>
    </row>
    <row r="47" spans="3:14" x14ac:dyDescent="0.2">
      <c r="C47">
        <v>0.20866666666666667</v>
      </c>
      <c r="D47">
        <f t="shared" si="0"/>
        <v>0.20089921320151266</v>
      </c>
      <c r="E47">
        <f t="shared" si="1"/>
        <v>0.21643412013182067</v>
      </c>
      <c r="F47">
        <v>0.20866666666666667</v>
      </c>
      <c r="H47">
        <f t="shared" si="2"/>
        <v>7.76745346515402E-3</v>
      </c>
      <c r="I47">
        <f t="shared" si="3"/>
        <v>0.20866666666666667</v>
      </c>
      <c r="J47">
        <v>0.2</v>
      </c>
      <c r="K47">
        <v>0.215</v>
      </c>
      <c r="L47">
        <v>0.21099999999999999</v>
      </c>
      <c r="M47" t="s">
        <v>22</v>
      </c>
    </row>
    <row r="48" spans="3:14" x14ac:dyDescent="0.2">
      <c r="C48">
        <v>9.4333333333333338E-2</v>
      </c>
      <c r="D48">
        <f t="shared" si="0"/>
        <v>8.9300110376486164E-2</v>
      </c>
      <c r="E48">
        <f t="shared" si="1"/>
        <v>9.9366556290180513E-2</v>
      </c>
      <c r="F48">
        <v>9.4333333333333338E-2</v>
      </c>
      <c r="H48">
        <f t="shared" si="2"/>
        <v>5.0332229568471705E-3</v>
      </c>
      <c r="I48">
        <f t="shared" si="3"/>
        <v>9.4333333333333338E-2</v>
      </c>
      <c r="J48">
        <v>9.5000000000000001E-2</v>
      </c>
      <c r="K48">
        <v>8.8999999999999996E-2</v>
      </c>
      <c r="L48">
        <v>9.9000000000000005E-2</v>
      </c>
      <c r="M48" t="s">
        <v>23</v>
      </c>
    </row>
    <row r="49" spans="3:14" x14ac:dyDescent="0.2">
      <c r="C49">
        <v>0.13366666666666668</v>
      </c>
      <c r="D49">
        <f t="shared" si="0"/>
        <v>0.13077991532071856</v>
      </c>
      <c r="E49">
        <f t="shared" si="1"/>
        <v>0.13655341801261481</v>
      </c>
      <c r="F49">
        <v>0.13366666666666668</v>
      </c>
      <c r="H49">
        <f t="shared" si="2"/>
        <v>2.8867513459481312E-3</v>
      </c>
      <c r="I49">
        <f t="shared" si="3"/>
        <v>0.13366666666666668</v>
      </c>
      <c r="J49">
        <v>0.13200000000000001</v>
      </c>
      <c r="K49">
        <v>0.13700000000000001</v>
      </c>
      <c r="L49">
        <v>0.13200000000000001</v>
      </c>
      <c r="M49" t="s">
        <v>24</v>
      </c>
    </row>
    <row r="50" spans="3:14" x14ac:dyDescent="0.2">
      <c r="C50">
        <v>0.19600000000000004</v>
      </c>
      <c r="D50">
        <f t="shared" si="0"/>
        <v>0.19070849737787085</v>
      </c>
      <c r="E50">
        <f t="shared" si="1"/>
        <v>0.20129150262212922</v>
      </c>
      <c r="F50">
        <v>0.19600000000000004</v>
      </c>
      <c r="H50">
        <f t="shared" si="2"/>
        <v>5.2915026221291859E-3</v>
      </c>
      <c r="I50">
        <f t="shared" si="3"/>
        <v>0.19600000000000004</v>
      </c>
      <c r="J50">
        <v>0.2</v>
      </c>
      <c r="K50">
        <v>0.19</v>
      </c>
      <c r="L50">
        <v>0.19800000000000001</v>
      </c>
      <c r="M50" t="s">
        <v>25</v>
      </c>
    </row>
    <row r="51" spans="3:14" x14ac:dyDescent="0.2">
      <c r="C51">
        <v>0.106</v>
      </c>
      <c r="D51">
        <f t="shared" si="0"/>
        <v>0.10043223563716998</v>
      </c>
      <c r="E51">
        <f t="shared" si="1"/>
        <v>0.11156776436283002</v>
      </c>
      <c r="F51">
        <v>0.106</v>
      </c>
      <c r="H51">
        <f t="shared" si="2"/>
        <v>5.5677643628300206E-3</v>
      </c>
      <c r="I51">
        <f t="shared" si="3"/>
        <v>0.106</v>
      </c>
      <c r="J51">
        <v>0.105</v>
      </c>
      <c r="K51">
        <v>0.10100000000000001</v>
      </c>
      <c r="L51">
        <v>0.112</v>
      </c>
      <c r="M51" t="s">
        <v>26</v>
      </c>
    </row>
    <row r="54" spans="3:14" x14ac:dyDescent="0.2">
      <c r="C54">
        <v>0.221</v>
      </c>
      <c r="D54">
        <f t="shared" si="0"/>
        <v>0.21099999999999999</v>
      </c>
      <c r="E54">
        <f t="shared" si="1"/>
        <v>0.23100000000000001</v>
      </c>
      <c r="F54">
        <v>0.221</v>
      </c>
      <c r="H54">
        <f t="shared" si="2"/>
        <v>1.0000000000000009E-2</v>
      </c>
      <c r="I54">
        <f t="shared" si="3"/>
        <v>0.221</v>
      </c>
      <c r="J54">
        <v>0.21099999999999999</v>
      </c>
      <c r="K54">
        <v>0.23100000000000001</v>
      </c>
      <c r="L54">
        <v>0.221</v>
      </c>
      <c r="M54" t="s">
        <v>4</v>
      </c>
      <c r="N54" t="s">
        <v>30</v>
      </c>
    </row>
    <row r="55" spans="3:14" x14ac:dyDescent="0.2">
      <c r="C55">
        <v>0.122</v>
      </c>
      <c r="D55">
        <f t="shared" si="0"/>
        <v>0.11246060798583055</v>
      </c>
      <c r="E55">
        <f t="shared" si="1"/>
        <v>0.13153939201416945</v>
      </c>
      <c r="F55">
        <v>0.122</v>
      </c>
      <c r="H55">
        <f t="shared" si="2"/>
        <v>9.539392014169458E-3</v>
      </c>
      <c r="I55">
        <f t="shared" si="3"/>
        <v>0.122</v>
      </c>
      <c r="J55">
        <v>0.13100000000000001</v>
      </c>
      <c r="K55">
        <v>0.112</v>
      </c>
      <c r="L55">
        <v>0.123</v>
      </c>
      <c r="M55" t="s">
        <v>19</v>
      </c>
    </row>
    <row r="56" spans="3:14" x14ac:dyDescent="0.2">
      <c r="C56">
        <v>0.16533333333333333</v>
      </c>
      <c r="D56">
        <f t="shared" si="0"/>
        <v>0.16040045047101709</v>
      </c>
      <c r="E56">
        <f t="shared" si="1"/>
        <v>0.17026621619564958</v>
      </c>
      <c r="F56">
        <v>0.16533333333333333</v>
      </c>
      <c r="H56">
        <f t="shared" si="2"/>
        <v>4.9328828623162518E-3</v>
      </c>
      <c r="I56">
        <f t="shared" si="3"/>
        <v>0.16533333333333333</v>
      </c>
      <c r="J56">
        <v>0.16200000000000001</v>
      </c>
      <c r="K56">
        <v>0.17100000000000001</v>
      </c>
      <c r="L56">
        <v>0.16300000000000001</v>
      </c>
      <c r="M56" t="s">
        <v>20</v>
      </c>
    </row>
    <row r="57" spans="3:14" x14ac:dyDescent="0.2">
      <c r="C57">
        <v>0.18499999999999997</v>
      </c>
      <c r="D57">
        <f t="shared" si="0"/>
        <v>0.18041742430504412</v>
      </c>
      <c r="E57">
        <f t="shared" si="1"/>
        <v>0.18958257569495582</v>
      </c>
      <c r="F57">
        <v>0.18499999999999997</v>
      </c>
      <c r="H57">
        <f t="shared" si="2"/>
        <v>4.5825756949558439E-3</v>
      </c>
      <c r="I57">
        <f t="shared" si="3"/>
        <v>0.18499999999999997</v>
      </c>
      <c r="J57">
        <v>0.18099999999999999</v>
      </c>
      <c r="K57">
        <v>0.184</v>
      </c>
      <c r="L57">
        <v>0.19</v>
      </c>
      <c r="M57" t="s">
        <v>21</v>
      </c>
    </row>
    <row r="58" spans="3:14" x14ac:dyDescent="0.2">
      <c r="C58">
        <v>0.15666666666666665</v>
      </c>
      <c r="D58">
        <f t="shared" si="0"/>
        <v>0.15250333466773439</v>
      </c>
      <c r="E58">
        <f t="shared" si="1"/>
        <v>0.16082999866559891</v>
      </c>
      <c r="F58">
        <v>0.15666666666666665</v>
      </c>
      <c r="H58">
        <f t="shared" si="2"/>
        <v>4.1633319989322687E-3</v>
      </c>
      <c r="I58">
        <f t="shared" si="3"/>
        <v>0.15666666666666665</v>
      </c>
      <c r="J58">
        <v>0.16</v>
      </c>
      <c r="K58">
        <v>0.158</v>
      </c>
      <c r="L58">
        <v>0.152</v>
      </c>
      <c r="M58" t="s">
        <v>22</v>
      </c>
    </row>
    <row r="59" spans="3:14" x14ac:dyDescent="0.2">
      <c r="C59">
        <v>0.12166666666666666</v>
      </c>
      <c r="D59">
        <f t="shared" si="0"/>
        <v>0.1166334437098195</v>
      </c>
      <c r="E59">
        <f t="shared" si="1"/>
        <v>0.12669988962351383</v>
      </c>
      <c r="F59">
        <v>0.12166666666666666</v>
      </c>
      <c r="H59">
        <f t="shared" si="2"/>
        <v>5.0332229568471644E-3</v>
      </c>
      <c r="I59">
        <f t="shared" si="3"/>
        <v>0.12166666666666666</v>
      </c>
      <c r="J59">
        <v>0.127</v>
      </c>
      <c r="K59">
        <v>0.121</v>
      </c>
      <c r="L59">
        <v>0.11700000000000001</v>
      </c>
      <c r="M59" t="s">
        <v>23</v>
      </c>
    </row>
    <row r="60" spans="3:14" x14ac:dyDescent="0.2">
      <c r="C60">
        <v>7.166666666666667E-2</v>
      </c>
      <c r="D60">
        <f t="shared" si="0"/>
        <v>8.1000000000000003E-2</v>
      </c>
      <c r="E60">
        <f t="shared" si="1"/>
        <v>8.5000000000000006E-2</v>
      </c>
      <c r="F60">
        <v>7.166666666666667E-2</v>
      </c>
      <c r="H60">
        <f t="shared" si="2"/>
        <v>2.0000000000000018E-3</v>
      </c>
      <c r="I60">
        <f t="shared" si="3"/>
        <v>8.3000000000000004E-2</v>
      </c>
      <c r="J60">
        <v>8.5000000000000006E-2</v>
      </c>
      <c r="K60">
        <v>8.1000000000000003E-2</v>
      </c>
      <c r="L60">
        <v>8.3000000000000004E-2</v>
      </c>
      <c r="M60" t="s">
        <v>24</v>
      </c>
    </row>
    <row r="61" spans="3:14" x14ac:dyDescent="0.2">
      <c r="C61">
        <v>0.13733333333333334</v>
      </c>
      <c r="D61">
        <f t="shared" si="0"/>
        <v>0.13329188144900597</v>
      </c>
      <c r="E61">
        <f t="shared" si="1"/>
        <v>0.1413747852176607</v>
      </c>
      <c r="F61">
        <v>0.13733333333333334</v>
      </c>
      <c r="H61">
        <f t="shared" si="2"/>
        <v>4.0414518843273715E-3</v>
      </c>
      <c r="I61">
        <f t="shared" si="3"/>
        <v>0.13733333333333334</v>
      </c>
      <c r="J61">
        <v>0.13300000000000001</v>
      </c>
      <c r="K61">
        <v>0.13800000000000001</v>
      </c>
      <c r="L61">
        <v>0.14099999999999999</v>
      </c>
      <c r="M61" t="s">
        <v>25</v>
      </c>
    </row>
    <row r="62" spans="3:14" x14ac:dyDescent="0.2">
      <c r="C62">
        <v>0.11966666666666666</v>
      </c>
      <c r="D62">
        <f t="shared" si="0"/>
        <v>0.11562521478233928</v>
      </c>
      <c r="E62">
        <f t="shared" si="1"/>
        <v>0.12370811855099403</v>
      </c>
      <c r="F62">
        <v>0.11966666666666666</v>
      </c>
      <c r="H62">
        <f t="shared" si="2"/>
        <v>4.0414518843273775E-3</v>
      </c>
      <c r="I62">
        <f t="shared" si="3"/>
        <v>0.11966666666666666</v>
      </c>
      <c r="J62">
        <v>0.11899999999999999</v>
      </c>
      <c r="K62">
        <v>0.11600000000000001</v>
      </c>
      <c r="L62">
        <v>0.124</v>
      </c>
      <c r="M62" t="s">
        <v>26</v>
      </c>
    </row>
    <row r="65" spans="2:4" x14ac:dyDescent="0.2">
      <c r="B65" s="1"/>
      <c r="C65" s="1"/>
      <c r="D65" s="1"/>
    </row>
    <row r="66" spans="2:4" x14ac:dyDescent="0.2">
      <c r="B66" s="1"/>
      <c r="C66" s="1"/>
      <c r="D66" s="1"/>
    </row>
    <row r="67" spans="2:4" x14ac:dyDescent="0.2">
      <c r="B67" s="1"/>
      <c r="C67" s="1"/>
      <c r="D67" s="1"/>
    </row>
    <row r="68" spans="2:4" x14ac:dyDescent="0.2">
      <c r="B68" s="1"/>
      <c r="C68" s="1"/>
      <c r="D68" s="1"/>
    </row>
    <row r="69" spans="2:4" x14ac:dyDescent="0.2">
      <c r="B69" s="1"/>
      <c r="C69" s="1"/>
      <c r="D69" s="1"/>
    </row>
    <row r="70" spans="2:4" x14ac:dyDescent="0.2">
      <c r="B70" s="1"/>
      <c r="C70" s="1"/>
      <c r="D70" s="1"/>
    </row>
    <row r="71" spans="2:4" x14ac:dyDescent="0.2">
      <c r="B71" s="1"/>
      <c r="C71" s="1"/>
      <c r="D71" s="1"/>
    </row>
    <row r="72" spans="2:4" x14ac:dyDescent="0.2">
      <c r="B72" s="1"/>
      <c r="C72" s="1"/>
      <c r="D72" s="1"/>
    </row>
    <row r="73" spans="2:4" x14ac:dyDescent="0.2">
      <c r="B73" s="1"/>
      <c r="C73" s="1"/>
      <c r="D73" s="1"/>
    </row>
    <row r="74" spans="2:4" x14ac:dyDescent="0.2">
      <c r="B74" s="1"/>
      <c r="C74" s="1"/>
      <c r="D74" s="1"/>
    </row>
    <row r="75" spans="2:4" x14ac:dyDescent="0.2">
      <c r="B75" s="1"/>
      <c r="C75" s="1"/>
      <c r="D75" s="1"/>
    </row>
    <row r="76" spans="2:4" x14ac:dyDescent="0.2">
      <c r="B76" s="1"/>
      <c r="C76" s="1"/>
      <c r="D76" s="1"/>
    </row>
    <row r="77" spans="2:4" x14ac:dyDescent="0.2">
      <c r="B77" s="1"/>
      <c r="C77" s="1"/>
      <c r="D77" s="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51"/>
  <sheetViews>
    <sheetView rightToLeft="1" workbookViewId="0">
      <selection activeCell="M4" sqref="M4"/>
    </sheetView>
  </sheetViews>
  <sheetFormatPr defaultRowHeight="14.25" x14ac:dyDescent="0.2"/>
  <sheetData>
    <row r="1" spans="3:13" x14ac:dyDescent="0.2">
      <c r="M1" t="s">
        <v>49</v>
      </c>
    </row>
    <row r="2" spans="3:13" x14ac:dyDescent="0.2">
      <c r="M2" t="s">
        <v>53</v>
      </c>
    </row>
    <row r="3" spans="3:13" s="1" customFormat="1" x14ac:dyDescent="0.2">
      <c r="M3" s="1" t="s">
        <v>48</v>
      </c>
    </row>
    <row r="4" spans="3:13" s="1" customFormat="1" x14ac:dyDescent="0.2">
      <c r="M4" s="1" t="s">
        <v>60</v>
      </c>
    </row>
    <row r="5" spans="3:13" s="1" customFormat="1" x14ac:dyDescent="0.2"/>
    <row r="6" spans="3:13" x14ac:dyDescent="0.2">
      <c r="C6" t="s">
        <v>0</v>
      </c>
      <c r="D6" t="s">
        <v>44</v>
      </c>
      <c r="E6" t="s">
        <v>42</v>
      </c>
      <c r="M6" t="s">
        <v>47</v>
      </c>
    </row>
    <row r="7" spans="3:13" x14ac:dyDescent="0.2">
      <c r="C7">
        <v>0.31666666666666665</v>
      </c>
      <c r="D7">
        <f>I7-H7</f>
        <v>0.31115909611938053</v>
      </c>
      <c r="E7">
        <f>I7+H7</f>
        <v>0.32217423721395277</v>
      </c>
      <c r="F7">
        <v>0.31666666666666665</v>
      </c>
      <c r="H7">
        <f>STDEV(J7:L7)</f>
        <v>5.5075705472861069E-3</v>
      </c>
      <c r="I7">
        <f>AVERAGE(J7:L7)</f>
        <v>0.31666666666666665</v>
      </c>
      <c r="J7">
        <v>0.32200000000000001</v>
      </c>
      <c r="K7">
        <v>0.317</v>
      </c>
      <c r="L7">
        <v>0.311</v>
      </c>
      <c r="M7" t="s">
        <v>4</v>
      </c>
    </row>
    <row r="8" spans="3:13" s="1" customFormat="1" x14ac:dyDescent="0.2">
      <c r="C8" s="1">
        <v>0.44733333333333336</v>
      </c>
      <c r="D8" s="1">
        <f t="shared" ref="D8:D32" si="0">I8-H8</f>
        <v>0.44130561955999165</v>
      </c>
      <c r="E8" s="1">
        <f t="shared" ref="E8:E32" si="1">I8+H8</f>
        <v>0.45336104710667507</v>
      </c>
      <c r="F8" s="1">
        <v>0.44733333333333336</v>
      </c>
      <c r="H8" s="1">
        <f t="shared" ref="H8:H32" si="2">STDEV(J8:L8)</f>
        <v>6.0277137733417141E-3</v>
      </c>
      <c r="I8" s="1">
        <f t="shared" ref="I8:I32" si="3">AVERAGE(J8:L8)</f>
        <v>0.44733333333333336</v>
      </c>
      <c r="J8">
        <v>0.441</v>
      </c>
      <c r="K8">
        <v>0.45300000000000001</v>
      </c>
      <c r="L8">
        <v>0.44800000000000001</v>
      </c>
    </row>
    <row r="9" spans="3:13" s="1" customFormat="1" x14ac:dyDescent="0.2"/>
    <row r="10" spans="3:13" s="1" customFormat="1" x14ac:dyDescent="0.2"/>
    <row r="11" spans="3:13" x14ac:dyDescent="0.2">
      <c r="C11">
        <v>0.16766666666666666</v>
      </c>
      <c r="D11" s="1">
        <f t="shared" si="0"/>
        <v>0.16415478208238241</v>
      </c>
      <c r="E11" s="1">
        <f t="shared" si="1"/>
        <v>0.17117855125095091</v>
      </c>
      <c r="F11">
        <v>0.16766666666666666</v>
      </c>
      <c r="H11" s="1">
        <f t="shared" si="2"/>
        <v>3.5118845842842497E-3</v>
      </c>
      <c r="I11" s="1">
        <f t="shared" si="3"/>
        <v>0.16766666666666666</v>
      </c>
      <c r="J11">
        <v>0.16800000000000001</v>
      </c>
      <c r="K11">
        <v>0.17100000000000001</v>
      </c>
      <c r="L11">
        <v>0.16400000000000001</v>
      </c>
      <c r="M11" t="s">
        <v>19</v>
      </c>
    </row>
    <row r="12" spans="3:13" s="1" customFormat="1" x14ac:dyDescent="0.2">
      <c r="C12" s="1">
        <v>0.154</v>
      </c>
      <c r="D12" s="1">
        <f t="shared" si="0"/>
        <v>0.15</v>
      </c>
      <c r="E12" s="1">
        <f t="shared" si="1"/>
        <v>0.158</v>
      </c>
      <c r="F12" s="1">
        <v>0.154</v>
      </c>
      <c r="H12" s="1">
        <f t="shared" si="2"/>
        <v>4.0000000000000036E-3</v>
      </c>
      <c r="I12" s="1">
        <f t="shared" si="3"/>
        <v>0.154</v>
      </c>
      <c r="J12">
        <v>0.15</v>
      </c>
      <c r="K12">
        <v>0.158</v>
      </c>
      <c r="L12">
        <v>0.154</v>
      </c>
    </row>
    <row r="13" spans="3:13" s="1" customFormat="1" x14ac:dyDescent="0.2"/>
    <row r="14" spans="3:13" s="1" customFormat="1" x14ac:dyDescent="0.2"/>
    <row r="15" spans="3:13" x14ac:dyDescent="0.2">
      <c r="C15">
        <v>0.18099999999999997</v>
      </c>
      <c r="D15" s="1">
        <f t="shared" si="0"/>
        <v>0.17835424868893537</v>
      </c>
      <c r="E15" s="1">
        <f t="shared" si="1"/>
        <v>0.18364575131106456</v>
      </c>
      <c r="F15">
        <v>0.18099999999999997</v>
      </c>
      <c r="H15" s="1">
        <f t="shared" si="2"/>
        <v>2.6457513110645929E-3</v>
      </c>
      <c r="I15" s="1">
        <f t="shared" si="3"/>
        <v>0.18099999999999997</v>
      </c>
      <c r="J15">
        <v>0.18</v>
      </c>
      <c r="K15">
        <v>0.17899999999999999</v>
      </c>
      <c r="L15">
        <v>0.184</v>
      </c>
      <c r="M15" t="s">
        <v>20</v>
      </c>
    </row>
    <row r="16" spans="3:13" s="1" customFormat="1" x14ac:dyDescent="0.2">
      <c r="C16" s="1">
        <v>0.16833333333333333</v>
      </c>
      <c r="D16" s="1">
        <f t="shared" si="0"/>
        <v>0.16527828287002944</v>
      </c>
      <c r="E16" s="1">
        <f t="shared" si="1"/>
        <v>0.17138838379663723</v>
      </c>
      <c r="F16" s="1">
        <v>0.16833333333333333</v>
      </c>
      <c r="H16" s="1">
        <f t="shared" si="2"/>
        <v>3.0550504633038958E-3</v>
      </c>
      <c r="I16" s="1">
        <f t="shared" si="3"/>
        <v>0.16833333333333333</v>
      </c>
      <c r="J16">
        <v>0.16900000000000001</v>
      </c>
      <c r="K16">
        <v>0.17100000000000001</v>
      </c>
      <c r="L16">
        <v>0.16500000000000001</v>
      </c>
    </row>
    <row r="17" spans="3:13" s="1" customFormat="1" x14ac:dyDescent="0.2"/>
    <row r="18" spans="3:13" s="1" customFormat="1" x14ac:dyDescent="0.2"/>
    <row r="19" spans="3:13" x14ac:dyDescent="0.2">
      <c r="C19">
        <v>0.221</v>
      </c>
      <c r="D19" s="1">
        <f t="shared" si="0"/>
        <v>0.217</v>
      </c>
      <c r="E19" s="1">
        <f t="shared" si="1"/>
        <v>0.22500000000000001</v>
      </c>
      <c r="F19">
        <v>0.221</v>
      </c>
      <c r="H19" s="1">
        <f t="shared" si="2"/>
        <v>4.0000000000000036E-3</v>
      </c>
      <c r="I19" s="1">
        <f t="shared" si="3"/>
        <v>0.221</v>
      </c>
      <c r="J19">
        <v>0.221</v>
      </c>
      <c r="K19">
        <v>0.22500000000000001</v>
      </c>
      <c r="L19">
        <v>0.217</v>
      </c>
      <c r="M19" t="s">
        <v>21</v>
      </c>
    </row>
    <row r="20" spans="3:13" s="1" customFormat="1" x14ac:dyDescent="0.2">
      <c r="C20" s="1">
        <v>0.20099999999999998</v>
      </c>
      <c r="D20" s="1">
        <f t="shared" si="0"/>
        <v>0.19500000000000001</v>
      </c>
      <c r="E20" s="1">
        <f t="shared" si="1"/>
        <v>0.20699999999999996</v>
      </c>
      <c r="F20" s="1">
        <v>0.20099999999999998</v>
      </c>
      <c r="H20" s="1">
        <f t="shared" si="2"/>
        <v>5.9999999999999915E-3</v>
      </c>
      <c r="I20" s="1">
        <f t="shared" si="3"/>
        <v>0.20099999999999998</v>
      </c>
      <c r="J20">
        <v>0.20100000000000001</v>
      </c>
      <c r="K20">
        <v>0.19500000000000001</v>
      </c>
      <c r="L20">
        <v>0.20699999999999999</v>
      </c>
    </row>
    <row r="21" spans="3:13" s="1" customFormat="1" x14ac:dyDescent="0.2"/>
    <row r="22" spans="3:13" s="1" customFormat="1" x14ac:dyDescent="0.2"/>
    <row r="23" spans="3:13" x14ac:dyDescent="0.2">
      <c r="C23">
        <v>0.15166666666666664</v>
      </c>
      <c r="D23" s="1">
        <f t="shared" si="0"/>
        <v>0.14788072776946645</v>
      </c>
      <c r="E23" s="1">
        <f t="shared" si="1"/>
        <v>0.15545260556386684</v>
      </c>
      <c r="F23">
        <v>0.15166666666666664</v>
      </c>
      <c r="H23" s="1">
        <f t="shared" si="2"/>
        <v>3.7859388972001857E-3</v>
      </c>
      <c r="I23" s="1">
        <f t="shared" si="3"/>
        <v>0.15166666666666664</v>
      </c>
      <c r="J23">
        <v>0.14899999999999999</v>
      </c>
      <c r="K23">
        <v>0.15</v>
      </c>
      <c r="L23">
        <v>0.156</v>
      </c>
      <c r="M23" t="s">
        <v>22</v>
      </c>
    </row>
    <row r="24" spans="3:13" s="1" customFormat="1" x14ac:dyDescent="0.2">
      <c r="C24" s="1">
        <v>0.13533333333333333</v>
      </c>
      <c r="D24" s="1">
        <f t="shared" si="0"/>
        <v>0.13182144874904908</v>
      </c>
      <c r="E24" s="1">
        <f t="shared" si="1"/>
        <v>0.13884521791761759</v>
      </c>
      <c r="F24" s="1">
        <v>0.13533333333333333</v>
      </c>
      <c r="H24" s="1">
        <f t="shared" si="2"/>
        <v>3.5118845842842497E-3</v>
      </c>
      <c r="I24" s="1">
        <f t="shared" si="3"/>
        <v>0.13533333333333333</v>
      </c>
      <c r="J24">
        <v>0.13900000000000001</v>
      </c>
      <c r="K24">
        <v>0.13500000000000001</v>
      </c>
      <c r="L24">
        <v>0.13200000000000001</v>
      </c>
    </row>
    <row r="25" spans="3:13" s="1" customFormat="1" x14ac:dyDescent="0.2"/>
    <row r="26" spans="3:13" s="1" customFormat="1" x14ac:dyDescent="0.2"/>
    <row r="27" spans="3:13" x14ac:dyDescent="0.2">
      <c r="C27">
        <v>0.24166666666666667</v>
      </c>
      <c r="D27" s="1">
        <f t="shared" si="0"/>
        <v>0.23861161620336277</v>
      </c>
      <c r="E27" s="1">
        <f t="shared" si="1"/>
        <v>0.24472171712997057</v>
      </c>
      <c r="F27">
        <v>0.24166666666666667</v>
      </c>
      <c r="H27" s="1">
        <f t="shared" si="2"/>
        <v>3.0550504633038958E-3</v>
      </c>
      <c r="I27" s="1">
        <f t="shared" si="3"/>
        <v>0.24166666666666667</v>
      </c>
      <c r="J27">
        <v>0.24099999999999999</v>
      </c>
      <c r="K27">
        <v>0.23899999999999999</v>
      </c>
      <c r="L27">
        <v>0.245</v>
      </c>
      <c r="M27" t="s">
        <v>23</v>
      </c>
    </row>
    <row r="28" spans="3:13" s="1" customFormat="1" x14ac:dyDescent="0.2">
      <c r="C28" s="1">
        <v>0.26266666666666666</v>
      </c>
      <c r="D28" s="1">
        <f t="shared" si="0"/>
        <v>0.2585033346677344</v>
      </c>
      <c r="E28" s="1">
        <f t="shared" si="1"/>
        <v>0.26682999866559892</v>
      </c>
      <c r="F28" s="1">
        <v>0.26266666666666666</v>
      </c>
      <c r="H28" s="1">
        <f t="shared" si="2"/>
        <v>4.1633319989322687E-3</v>
      </c>
      <c r="I28" s="1">
        <f t="shared" si="3"/>
        <v>0.26266666666666666</v>
      </c>
      <c r="J28">
        <v>0.26600000000000001</v>
      </c>
      <c r="K28">
        <v>0.26400000000000001</v>
      </c>
      <c r="L28">
        <v>0.25800000000000001</v>
      </c>
    </row>
    <row r="29" spans="3:13" s="1" customFormat="1" x14ac:dyDescent="0.2"/>
    <row r="30" spans="3:13" s="1" customFormat="1" x14ac:dyDescent="0.2"/>
    <row r="31" spans="3:13" x14ac:dyDescent="0.2">
      <c r="C31">
        <v>0.122</v>
      </c>
      <c r="D31" s="1">
        <f t="shared" si="0"/>
        <v>0.118394448724536</v>
      </c>
      <c r="E31" s="1">
        <f t="shared" si="1"/>
        <v>0.12560555127546399</v>
      </c>
      <c r="F31">
        <v>0.122</v>
      </c>
      <c r="H31" s="1">
        <f t="shared" si="2"/>
        <v>3.6055512754639926E-3</v>
      </c>
      <c r="I31" s="1">
        <f t="shared" si="3"/>
        <v>0.122</v>
      </c>
      <c r="J31">
        <v>0.121</v>
      </c>
      <c r="K31">
        <v>0.11899999999999999</v>
      </c>
      <c r="L31">
        <v>0.126</v>
      </c>
      <c r="M31" t="s">
        <v>24</v>
      </c>
    </row>
    <row r="32" spans="3:13" x14ac:dyDescent="0.2">
      <c r="C32">
        <v>0.11633333333333333</v>
      </c>
      <c r="D32" s="1">
        <f t="shared" si="0"/>
        <v>0.11327828287002945</v>
      </c>
      <c r="E32" s="1">
        <f t="shared" si="1"/>
        <v>0.11938838379663722</v>
      </c>
      <c r="F32">
        <v>0.11633333333333333</v>
      </c>
      <c r="H32" s="1">
        <f t="shared" si="2"/>
        <v>3.0550504633038902E-3</v>
      </c>
      <c r="I32" s="1">
        <f t="shared" si="3"/>
        <v>0.11633333333333333</v>
      </c>
      <c r="J32">
        <v>0.11899999999999999</v>
      </c>
      <c r="K32">
        <v>0.11700000000000001</v>
      </c>
      <c r="L32">
        <v>0.113</v>
      </c>
    </row>
    <row r="50" spans="5:12" x14ac:dyDescent="0.2">
      <c r="E50" s="1"/>
      <c r="F50" s="1"/>
      <c r="G50" s="1"/>
      <c r="H50" s="1"/>
      <c r="I50" s="1"/>
      <c r="J50" s="1"/>
      <c r="K50" s="1"/>
      <c r="L50" s="1"/>
    </row>
    <row r="51" spans="5:12" x14ac:dyDescent="0.2">
      <c r="E51" s="1"/>
      <c r="F51" s="1"/>
      <c r="G51" s="1"/>
      <c r="H51" s="1"/>
      <c r="I51" s="1"/>
      <c r="J51" s="1"/>
      <c r="K51" s="1"/>
      <c r="L51" s="1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52"/>
  <sheetViews>
    <sheetView rightToLeft="1" workbookViewId="0">
      <selection activeCell="K27" sqref="K27"/>
    </sheetView>
  </sheetViews>
  <sheetFormatPr defaultRowHeight="14.25" x14ac:dyDescent="0.2"/>
  <sheetData>
    <row r="1" spans="3:13" s="1" customFormat="1" x14ac:dyDescent="0.2">
      <c r="M1" s="1" t="s">
        <v>49</v>
      </c>
    </row>
    <row r="2" spans="3:13" s="1" customFormat="1" x14ac:dyDescent="0.2">
      <c r="M2" s="1" t="s">
        <v>53</v>
      </c>
    </row>
    <row r="3" spans="3:13" s="1" customFormat="1" x14ac:dyDescent="0.2">
      <c r="M3" s="1" t="s">
        <v>48</v>
      </c>
    </row>
    <row r="4" spans="3:13" x14ac:dyDescent="0.2">
      <c r="M4" t="s">
        <v>61</v>
      </c>
    </row>
    <row r="6" spans="3:13" x14ac:dyDescent="0.2">
      <c r="C6">
        <v>3.4116666666666671</v>
      </c>
      <c r="D6">
        <f>I6-H6</f>
        <v>3.3993243276122849</v>
      </c>
      <c r="E6">
        <f>I6+H6</f>
        <v>3.4240090057210493</v>
      </c>
      <c r="F6">
        <v>3.4116666666666671</v>
      </c>
      <c r="H6">
        <f>STDEV(J6:L6)</f>
        <v>1.2342339054382407E-2</v>
      </c>
      <c r="I6">
        <f>AVERAGE(J6:L6)</f>
        <v>3.4116666666666671</v>
      </c>
      <c r="J6">
        <v>3.415</v>
      </c>
      <c r="K6">
        <v>3.3980000000000001</v>
      </c>
      <c r="L6">
        <v>3.4220000000000002</v>
      </c>
      <c r="M6" t="s">
        <v>4</v>
      </c>
    </row>
    <row r="7" spans="3:13" s="1" customFormat="1" x14ac:dyDescent="0.2">
      <c r="C7" s="1">
        <v>4.0016666666666669</v>
      </c>
      <c r="D7" s="1">
        <f t="shared" ref="D7:D31" si="0">I7-H7</f>
        <v>3.9865229110778664</v>
      </c>
      <c r="E7" s="1">
        <f t="shared" ref="E7:E31" si="1">I7+H7</f>
        <v>4.0168104222554675</v>
      </c>
      <c r="F7" s="1">
        <v>4.0016666666666669</v>
      </c>
      <c r="H7" s="1">
        <f t="shared" ref="H7:H31" si="2">STDEV(J7:L7)</f>
        <v>1.5143755588800743E-2</v>
      </c>
      <c r="I7" s="1">
        <f t="shared" ref="I7:I31" si="3">AVERAGE(J7:L7)</f>
        <v>4.0016666666666669</v>
      </c>
      <c r="J7">
        <v>3.9910000000000001</v>
      </c>
      <c r="K7">
        <v>3.9950000000000001</v>
      </c>
      <c r="L7">
        <v>4.0190000000000001</v>
      </c>
    </row>
    <row r="8" spans="3:13" s="1" customFormat="1" x14ac:dyDescent="0.2"/>
    <row r="9" spans="3:13" s="1" customFormat="1" x14ac:dyDescent="0.2"/>
    <row r="10" spans="3:13" x14ac:dyDescent="0.2">
      <c r="C10">
        <v>1.827333333333333</v>
      </c>
      <c r="D10" s="1">
        <f t="shared" si="0"/>
        <v>1.8232918814490056</v>
      </c>
      <c r="E10" s="1">
        <f t="shared" si="1"/>
        <v>1.8313747852176605</v>
      </c>
      <c r="F10">
        <v>1.827333333333333</v>
      </c>
      <c r="H10" s="1">
        <f t="shared" si="2"/>
        <v>4.0414518843273932E-3</v>
      </c>
      <c r="I10" s="1">
        <f t="shared" si="3"/>
        <v>1.827333333333333</v>
      </c>
      <c r="J10">
        <v>1.8280000000000001</v>
      </c>
      <c r="K10">
        <v>1.831</v>
      </c>
      <c r="L10">
        <v>1.823</v>
      </c>
      <c r="M10" t="s">
        <v>19</v>
      </c>
    </row>
    <row r="11" spans="3:13" s="1" customFormat="1" x14ac:dyDescent="0.2">
      <c r="C11" s="1">
        <v>1.1616666666666666</v>
      </c>
      <c r="D11" s="1">
        <f t="shared" si="0"/>
        <v>1.1571574169138439</v>
      </c>
      <c r="E11" s="1">
        <f t="shared" si="1"/>
        <v>1.1661759164194894</v>
      </c>
      <c r="F11" s="1">
        <v>1.1616666666666666</v>
      </c>
      <c r="H11" s="1">
        <f t="shared" si="2"/>
        <v>4.5092497528228404E-3</v>
      </c>
      <c r="I11" s="1">
        <f t="shared" si="3"/>
        <v>1.1616666666666666</v>
      </c>
      <c r="J11">
        <v>1.1619999999999999</v>
      </c>
      <c r="K11">
        <v>1.1659999999999999</v>
      </c>
      <c r="L11">
        <v>1.157</v>
      </c>
    </row>
    <row r="12" spans="3:13" s="1" customFormat="1" x14ac:dyDescent="0.2"/>
    <row r="13" spans="3:13" s="1" customFormat="1" x14ac:dyDescent="0.2"/>
    <row r="14" spans="3:13" x14ac:dyDescent="0.2">
      <c r="C14">
        <v>1.9496666666666667</v>
      </c>
      <c r="D14" s="1">
        <f t="shared" si="0"/>
        <v>1.9455033346677344</v>
      </c>
      <c r="E14" s="1">
        <f t="shared" si="1"/>
        <v>1.9538299986655989</v>
      </c>
      <c r="F14">
        <v>1.9496666666666667</v>
      </c>
      <c r="H14" s="1">
        <f t="shared" si="2"/>
        <v>4.1633319989322695E-3</v>
      </c>
      <c r="I14" s="1">
        <f t="shared" si="3"/>
        <v>1.9496666666666667</v>
      </c>
      <c r="J14">
        <v>1.9530000000000001</v>
      </c>
      <c r="K14">
        <v>1.9510000000000001</v>
      </c>
      <c r="L14">
        <v>1.9450000000000001</v>
      </c>
      <c r="M14" t="s">
        <v>20</v>
      </c>
    </row>
    <row r="15" spans="3:13" s="1" customFormat="1" x14ac:dyDescent="0.2">
      <c r="C15" s="1">
        <v>1.2883333333333333</v>
      </c>
      <c r="D15" s="1">
        <f t="shared" si="0"/>
        <v>1.2842918814490059</v>
      </c>
      <c r="E15" s="1">
        <f t="shared" si="1"/>
        <v>1.2923747852176608</v>
      </c>
      <c r="F15" s="1">
        <v>1.2883333333333333</v>
      </c>
      <c r="H15" s="1">
        <f t="shared" si="2"/>
        <v>4.0414518843273749E-3</v>
      </c>
      <c r="I15" s="1">
        <f t="shared" si="3"/>
        <v>1.2883333333333333</v>
      </c>
      <c r="J15">
        <v>1.284</v>
      </c>
      <c r="K15">
        <v>1.292</v>
      </c>
      <c r="L15">
        <v>1.2889999999999999</v>
      </c>
    </row>
    <row r="16" spans="3:13" s="1" customFormat="1" x14ac:dyDescent="0.2"/>
    <row r="17" spans="3:13" s="1" customFormat="1" x14ac:dyDescent="0.2"/>
    <row r="18" spans="3:13" x14ac:dyDescent="0.2">
      <c r="C18">
        <v>2.1263333333333332</v>
      </c>
      <c r="D18" s="1">
        <f t="shared" si="0"/>
        <v>2.1186957071750734</v>
      </c>
      <c r="E18" s="1">
        <f t="shared" si="1"/>
        <v>2.133970959491593</v>
      </c>
      <c r="F18">
        <v>2.1263333333333332</v>
      </c>
      <c r="H18" s="1">
        <f t="shared" si="2"/>
        <v>7.637626158259813E-3</v>
      </c>
      <c r="I18" s="1">
        <f t="shared" si="3"/>
        <v>2.1263333333333332</v>
      </c>
      <c r="J18">
        <v>2.1280000000000001</v>
      </c>
      <c r="K18">
        <v>2.133</v>
      </c>
      <c r="L18">
        <v>2.1179999999999999</v>
      </c>
      <c r="M18" t="s">
        <v>21</v>
      </c>
    </row>
    <row r="19" spans="3:13" s="1" customFormat="1" x14ac:dyDescent="0.2">
      <c r="C19" s="1">
        <v>1.3333333333333333</v>
      </c>
      <c r="D19" s="1">
        <f t="shared" si="0"/>
        <v>1.3286075177070806</v>
      </c>
      <c r="E19" s="1">
        <f t="shared" si="1"/>
        <v>1.3380591489595859</v>
      </c>
      <c r="F19" s="1">
        <v>1.3333333333333333</v>
      </c>
      <c r="H19" s="1">
        <f t="shared" si="2"/>
        <v>4.7258156262525502E-3</v>
      </c>
      <c r="I19" s="1">
        <f t="shared" si="3"/>
        <v>1.3333333333333333</v>
      </c>
      <c r="J19">
        <v>1.337</v>
      </c>
      <c r="K19">
        <v>1.335</v>
      </c>
      <c r="L19">
        <v>1.3280000000000001</v>
      </c>
    </row>
    <row r="20" spans="3:13" s="1" customFormat="1" x14ac:dyDescent="0.2"/>
    <row r="21" spans="3:13" s="1" customFormat="1" x14ac:dyDescent="0.2"/>
    <row r="22" spans="3:13" x14ac:dyDescent="0.2">
      <c r="C22">
        <v>1.7166666666666668</v>
      </c>
      <c r="D22" s="1">
        <f t="shared" si="0"/>
        <v>1.7115350652272199</v>
      </c>
      <c r="E22" s="1">
        <f t="shared" si="1"/>
        <v>1.7217982681061137</v>
      </c>
      <c r="F22">
        <v>1.7166666666666668</v>
      </c>
      <c r="H22" s="1">
        <f t="shared" si="2"/>
        <v>5.1316014394468742E-3</v>
      </c>
      <c r="I22" s="1">
        <f t="shared" si="3"/>
        <v>1.7166666666666668</v>
      </c>
      <c r="J22">
        <v>1.7210000000000001</v>
      </c>
      <c r="K22">
        <v>1.718</v>
      </c>
      <c r="L22">
        <v>1.7110000000000001</v>
      </c>
      <c r="M22" t="s">
        <v>22</v>
      </c>
    </row>
    <row r="23" spans="3:13" s="1" customFormat="1" x14ac:dyDescent="0.2">
      <c r="C23" s="1">
        <v>0.99799999999999989</v>
      </c>
      <c r="D23" s="1">
        <f t="shared" si="0"/>
        <v>0.99006274606680622</v>
      </c>
      <c r="E23" s="1">
        <f t="shared" si="1"/>
        <v>1.0059372539331937</v>
      </c>
      <c r="F23" s="1">
        <v>0.99799999999999989</v>
      </c>
      <c r="H23" s="1">
        <f t="shared" si="2"/>
        <v>7.9372539331937168E-3</v>
      </c>
      <c r="I23" s="1">
        <f t="shared" si="3"/>
        <v>0.99799999999999989</v>
      </c>
      <c r="J23">
        <v>0.99199999999999999</v>
      </c>
      <c r="K23">
        <v>0.995</v>
      </c>
      <c r="L23">
        <v>1.0069999999999999</v>
      </c>
    </row>
    <row r="24" spans="3:13" s="1" customFormat="1" x14ac:dyDescent="0.2"/>
    <row r="25" spans="3:13" s="1" customFormat="1" x14ac:dyDescent="0.2"/>
    <row r="26" spans="3:13" x14ac:dyDescent="0.2">
      <c r="C26">
        <v>2.5679999999999996</v>
      </c>
      <c r="D26" s="1">
        <f t="shared" si="0"/>
        <v>2.5624322356371696</v>
      </c>
      <c r="E26" s="1">
        <f t="shared" si="1"/>
        <v>2.5735677643628296</v>
      </c>
      <c r="F26">
        <v>2.5679999999999996</v>
      </c>
      <c r="H26" s="1">
        <f t="shared" si="2"/>
        <v>5.5677643628300865E-3</v>
      </c>
      <c r="I26" s="1">
        <f t="shared" si="3"/>
        <v>2.5679999999999996</v>
      </c>
      <c r="J26">
        <v>2.569</v>
      </c>
      <c r="K26">
        <v>2.573</v>
      </c>
      <c r="L26">
        <v>2.5619999999999998</v>
      </c>
      <c r="M26" t="s">
        <v>23</v>
      </c>
    </row>
    <row r="27" spans="3:13" s="1" customFormat="1" x14ac:dyDescent="0.2">
      <c r="C27" s="1">
        <v>1.5780000000000001</v>
      </c>
      <c r="D27" s="1">
        <f t="shared" si="0"/>
        <v>1.5710000000000002</v>
      </c>
      <c r="E27" s="1">
        <f t="shared" si="1"/>
        <v>1.585</v>
      </c>
      <c r="F27" s="1">
        <v>1.5780000000000001</v>
      </c>
      <c r="H27" s="1">
        <f t="shared" si="2"/>
        <v>7.0000000000000062E-3</v>
      </c>
      <c r="I27" s="1">
        <f t="shared" si="3"/>
        <v>1.5780000000000001</v>
      </c>
      <c r="J27">
        <v>1.571</v>
      </c>
      <c r="K27">
        <v>1.585</v>
      </c>
      <c r="L27">
        <v>1.5780000000000001</v>
      </c>
    </row>
    <row r="28" spans="3:13" s="1" customFormat="1" x14ac:dyDescent="0.2"/>
    <row r="29" spans="3:13" s="1" customFormat="1" x14ac:dyDescent="0.2"/>
    <row r="30" spans="3:13" x14ac:dyDescent="0.2">
      <c r="C30">
        <v>1.5366666666666664</v>
      </c>
      <c r="D30" s="1">
        <f t="shared" si="0"/>
        <v>1.5321574169138437</v>
      </c>
      <c r="E30" s="1">
        <f t="shared" si="1"/>
        <v>1.5411759164194891</v>
      </c>
      <c r="F30">
        <v>1.5366666666666664</v>
      </c>
      <c r="H30" s="1">
        <f t="shared" si="2"/>
        <v>4.5092497528228404E-3</v>
      </c>
      <c r="I30" s="1">
        <f t="shared" si="3"/>
        <v>1.5366666666666664</v>
      </c>
      <c r="J30">
        <v>1.5409999999999999</v>
      </c>
      <c r="K30">
        <v>1.5369999999999999</v>
      </c>
      <c r="L30">
        <v>1.532</v>
      </c>
      <c r="M30" t="s">
        <v>24</v>
      </c>
    </row>
    <row r="31" spans="3:13" x14ac:dyDescent="0.2">
      <c r="C31">
        <v>0.84666666666666668</v>
      </c>
      <c r="D31" s="1">
        <f t="shared" si="0"/>
        <v>0.84215741691384383</v>
      </c>
      <c r="E31" s="1">
        <f t="shared" si="1"/>
        <v>0.85117591641948953</v>
      </c>
      <c r="F31">
        <v>0.84666666666666668</v>
      </c>
      <c r="H31" s="1">
        <f t="shared" si="2"/>
        <v>4.5092497528228985E-3</v>
      </c>
      <c r="I31" s="1">
        <f t="shared" si="3"/>
        <v>0.84666666666666668</v>
      </c>
      <c r="J31">
        <v>0.84199999999999997</v>
      </c>
      <c r="K31">
        <v>0.85099999999999998</v>
      </c>
      <c r="L31">
        <v>0.84699999999999998</v>
      </c>
    </row>
    <row r="51" spans="3:10" x14ac:dyDescent="0.2">
      <c r="C51" s="1"/>
      <c r="D51" s="1"/>
      <c r="E51" s="1"/>
      <c r="F51" s="1"/>
      <c r="G51" s="1"/>
      <c r="H51" s="1"/>
      <c r="I51" s="1"/>
      <c r="J51" s="1"/>
    </row>
    <row r="52" spans="3:10" x14ac:dyDescent="0.2"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52"/>
  <sheetViews>
    <sheetView rightToLeft="1" workbookViewId="0">
      <selection activeCell="M4" sqref="M4"/>
    </sheetView>
  </sheetViews>
  <sheetFormatPr defaultRowHeight="14.25" x14ac:dyDescent="0.2"/>
  <cols>
    <col min="7" max="7" width="9" style="1"/>
  </cols>
  <sheetData>
    <row r="1" spans="3:13" s="1" customFormat="1" x14ac:dyDescent="0.2">
      <c r="M1" s="1" t="s">
        <v>49</v>
      </c>
    </row>
    <row r="2" spans="3:13" s="1" customFormat="1" x14ac:dyDescent="0.2">
      <c r="M2" s="1" t="s">
        <v>50</v>
      </c>
    </row>
    <row r="3" spans="3:13" s="1" customFormat="1" x14ac:dyDescent="0.2">
      <c r="M3" s="1" t="s">
        <v>48</v>
      </c>
    </row>
    <row r="4" spans="3:13" s="1" customFormat="1" x14ac:dyDescent="0.2">
      <c r="M4" s="1" t="s">
        <v>62</v>
      </c>
    </row>
    <row r="7" spans="3:13" x14ac:dyDescent="0.2">
      <c r="C7" t="s">
        <v>0</v>
      </c>
      <c r="D7" t="s">
        <v>44</v>
      </c>
      <c r="E7" t="s">
        <v>42</v>
      </c>
      <c r="F7" t="s">
        <v>0</v>
      </c>
      <c r="H7" t="s">
        <v>41</v>
      </c>
      <c r="I7" t="s">
        <v>0</v>
      </c>
    </row>
    <row r="8" spans="3:13" x14ac:dyDescent="0.2">
      <c r="C8">
        <v>3.5179999999999993</v>
      </c>
      <c r="D8">
        <f>I8-H8</f>
        <v>3.5003081939870455</v>
      </c>
      <c r="E8">
        <f>I8+H8</f>
        <v>3.5356918060129532</v>
      </c>
      <c r="F8">
        <v>3.5179999999999993</v>
      </c>
      <c r="H8">
        <f>STDEV(J8:L8)</f>
        <v>1.7691806012953979E-2</v>
      </c>
      <c r="I8">
        <f>AVERAGE(J8:L8)</f>
        <v>3.5179999999999993</v>
      </c>
      <c r="J8">
        <v>3.4990000000000001</v>
      </c>
      <c r="K8">
        <v>3.5339999999999998</v>
      </c>
      <c r="L8">
        <v>3.5209999999999999</v>
      </c>
      <c r="M8" t="s">
        <v>4</v>
      </c>
    </row>
    <row r="9" spans="3:13" s="1" customFormat="1" x14ac:dyDescent="0.2">
      <c r="C9" s="1">
        <v>3.8386666666666671</v>
      </c>
      <c r="D9" s="1">
        <f t="shared" ref="D9:D33" si="0">I9-H9</f>
        <v>3.4552734829331357</v>
      </c>
      <c r="E9" s="1">
        <f t="shared" ref="E9:E33" si="1">I9+H9</f>
        <v>4.2220598504001989</v>
      </c>
      <c r="F9" s="1">
        <v>3.8386666666666671</v>
      </c>
      <c r="H9" s="1">
        <f t="shared" ref="H9:H33" si="2">STDEV(J9:L9)</f>
        <v>0.38339318373353143</v>
      </c>
      <c r="I9" s="1">
        <f t="shared" ref="I9:I33" si="3">AVERAGE(J9:L9)</f>
        <v>3.8386666666666671</v>
      </c>
      <c r="J9">
        <v>4.0549999999999997</v>
      </c>
      <c r="K9">
        <v>4.0650000000000004</v>
      </c>
      <c r="L9">
        <v>3.3959999999999999</v>
      </c>
    </row>
    <row r="10" spans="3:13" s="1" customFormat="1" x14ac:dyDescent="0.2"/>
    <row r="11" spans="3:13" s="1" customFormat="1" x14ac:dyDescent="0.2"/>
    <row r="12" spans="3:13" x14ac:dyDescent="0.2">
      <c r="C12">
        <v>1.9186666666666667</v>
      </c>
      <c r="D12" s="1">
        <f t="shared" si="0"/>
        <v>1.9141574169138438</v>
      </c>
      <c r="E12" s="1">
        <f t="shared" si="1"/>
        <v>1.9231759164194897</v>
      </c>
      <c r="F12">
        <v>1.9186666666666667</v>
      </c>
      <c r="H12" s="1">
        <f t="shared" si="2"/>
        <v>4.5092497528229558E-3</v>
      </c>
      <c r="I12" s="1">
        <f t="shared" si="3"/>
        <v>1.9186666666666667</v>
      </c>
      <c r="J12">
        <v>1.919</v>
      </c>
      <c r="K12">
        <v>1.923</v>
      </c>
      <c r="L12">
        <v>1.9139999999999999</v>
      </c>
      <c r="M12" t="s">
        <v>19</v>
      </c>
    </row>
    <row r="13" spans="3:13" s="1" customFormat="1" x14ac:dyDescent="0.2">
      <c r="C13" s="1">
        <v>1.0919999999999999</v>
      </c>
      <c r="D13" s="1">
        <f t="shared" si="0"/>
        <v>1.089</v>
      </c>
      <c r="E13" s="1">
        <f t="shared" si="1"/>
        <v>1.0949999999999998</v>
      </c>
      <c r="F13" s="1">
        <v>1.0919999999999999</v>
      </c>
      <c r="H13" s="1">
        <f t="shared" si="2"/>
        <v>3.0000000000000027E-3</v>
      </c>
      <c r="I13" s="1">
        <f t="shared" si="3"/>
        <v>1.0919999999999999</v>
      </c>
      <c r="J13">
        <v>1.0920000000000001</v>
      </c>
      <c r="K13">
        <v>1.089</v>
      </c>
      <c r="L13">
        <v>1.095</v>
      </c>
    </row>
    <row r="14" spans="3:13" s="1" customFormat="1" x14ac:dyDescent="0.2"/>
    <row r="15" spans="3:13" s="1" customFormat="1" x14ac:dyDescent="0.2"/>
    <row r="16" spans="3:13" x14ac:dyDescent="0.2">
      <c r="C16">
        <v>1.9723333333333333</v>
      </c>
      <c r="D16" s="1">
        <f t="shared" si="0"/>
        <v>1.9653095641647649</v>
      </c>
      <c r="E16" s="1">
        <f t="shared" si="1"/>
        <v>1.9793571025019017</v>
      </c>
      <c r="F16">
        <v>1.9723333333333333</v>
      </c>
      <c r="H16" s="1">
        <f t="shared" si="2"/>
        <v>7.0237691685684995E-3</v>
      </c>
      <c r="I16" s="1">
        <f t="shared" si="3"/>
        <v>1.9723333333333333</v>
      </c>
      <c r="J16">
        <v>1.9790000000000001</v>
      </c>
      <c r="K16">
        <v>1.9730000000000001</v>
      </c>
      <c r="L16">
        <v>1.9650000000000001</v>
      </c>
      <c r="M16" t="s">
        <v>20</v>
      </c>
    </row>
    <row r="17" spans="3:13" s="1" customFormat="1" x14ac:dyDescent="0.2">
      <c r="C17" s="1">
        <v>1.1546666666666667</v>
      </c>
      <c r="D17" s="1">
        <f t="shared" si="0"/>
        <v>1.1506252147823393</v>
      </c>
      <c r="E17" s="1">
        <f t="shared" si="1"/>
        <v>1.1587081185509942</v>
      </c>
      <c r="F17" s="1">
        <v>1.1546666666666667</v>
      </c>
      <c r="H17" s="1">
        <f t="shared" si="2"/>
        <v>4.0414518843273932E-3</v>
      </c>
      <c r="I17" s="1">
        <f t="shared" si="3"/>
        <v>1.1546666666666667</v>
      </c>
      <c r="J17">
        <v>1.151</v>
      </c>
      <c r="K17">
        <v>1.159</v>
      </c>
      <c r="L17">
        <v>1.1539999999999999</v>
      </c>
    </row>
    <row r="18" spans="3:13" s="1" customFormat="1" x14ac:dyDescent="0.2"/>
    <row r="19" spans="3:13" s="1" customFormat="1" x14ac:dyDescent="0.2"/>
    <row r="20" spans="3:13" x14ac:dyDescent="0.2">
      <c r="C20">
        <v>2.2576666666666667</v>
      </c>
      <c r="D20" s="1">
        <f t="shared" si="0"/>
        <v>2.2506428974980981</v>
      </c>
      <c r="E20" s="1">
        <f t="shared" si="1"/>
        <v>2.2646904358352353</v>
      </c>
      <c r="F20">
        <v>2.2576666666666667</v>
      </c>
      <c r="H20" s="1">
        <f t="shared" si="2"/>
        <v>7.0237691685686044E-3</v>
      </c>
      <c r="I20" s="1">
        <f t="shared" si="3"/>
        <v>2.2576666666666667</v>
      </c>
      <c r="J20">
        <v>2.2509999999999999</v>
      </c>
      <c r="K20">
        <v>2.2650000000000001</v>
      </c>
      <c r="L20">
        <v>2.2570000000000001</v>
      </c>
      <c r="M20" t="s">
        <v>21</v>
      </c>
    </row>
    <row r="21" spans="3:13" s="1" customFormat="1" x14ac:dyDescent="0.2">
      <c r="C21" s="1">
        <v>1.2256666666666665</v>
      </c>
      <c r="D21" s="1">
        <f t="shared" si="0"/>
        <v>1.2231500551882428</v>
      </c>
      <c r="E21" s="1">
        <f t="shared" si="1"/>
        <v>1.2281832781450901</v>
      </c>
      <c r="F21" s="1">
        <v>1.2256666666666665</v>
      </c>
      <c r="H21" s="1">
        <f t="shared" si="2"/>
        <v>2.5166114784235267E-3</v>
      </c>
      <c r="I21" s="1">
        <f t="shared" si="3"/>
        <v>1.2256666666666665</v>
      </c>
      <c r="J21">
        <v>1.226</v>
      </c>
      <c r="K21">
        <v>1.228</v>
      </c>
      <c r="L21">
        <v>1.2230000000000001</v>
      </c>
    </row>
    <row r="22" spans="3:13" s="1" customFormat="1" x14ac:dyDescent="0.2"/>
    <row r="23" spans="3:13" s="1" customFormat="1" x14ac:dyDescent="0.2"/>
    <row r="24" spans="3:13" x14ac:dyDescent="0.2">
      <c r="C24">
        <v>1.7243333333333333</v>
      </c>
      <c r="D24" s="1">
        <f t="shared" si="0"/>
        <v>1.7208214487490492</v>
      </c>
      <c r="E24" s="1">
        <f t="shared" si="1"/>
        <v>1.7278452179176174</v>
      </c>
      <c r="F24">
        <v>1.7243333333333333</v>
      </c>
      <c r="H24" s="1">
        <f t="shared" si="2"/>
        <v>3.5118845842841968E-3</v>
      </c>
      <c r="I24" s="1">
        <f t="shared" si="3"/>
        <v>1.7243333333333333</v>
      </c>
      <c r="J24">
        <v>1.7210000000000001</v>
      </c>
      <c r="K24">
        <v>1.728</v>
      </c>
      <c r="L24">
        <v>1.724</v>
      </c>
      <c r="M24" t="s">
        <v>22</v>
      </c>
    </row>
    <row r="25" spans="3:13" s="1" customFormat="1" x14ac:dyDescent="0.2">
      <c r="C25" s="1">
        <v>0.99333333333333329</v>
      </c>
      <c r="D25" s="1">
        <f t="shared" si="0"/>
        <v>0.98929188144900593</v>
      </c>
      <c r="E25" s="1">
        <f t="shared" si="1"/>
        <v>0.99737478521766065</v>
      </c>
      <c r="F25" s="1">
        <v>0.99333333333333329</v>
      </c>
      <c r="H25" s="1">
        <f t="shared" si="2"/>
        <v>4.0414518843273836E-3</v>
      </c>
      <c r="I25" s="1">
        <f t="shared" si="3"/>
        <v>0.99333333333333329</v>
      </c>
      <c r="J25">
        <v>0.99399999999999999</v>
      </c>
      <c r="K25">
        <v>0.98899999999999999</v>
      </c>
      <c r="L25">
        <v>0.997</v>
      </c>
    </row>
    <row r="26" spans="3:13" s="1" customFormat="1" x14ac:dyDescent="0.2"/>
    <row r="27" spans="3:13" s="1" customFormat="1" x14ac:dyDescent="0.2"/>
    <row r="28" spans="3:13" x14ac:dyDescent="0.2">
      <c r="C28">
        <v>2.5256666666666665</v>
      </c>
      <c r="D28" s="1">
        <f t="shared" si="0"/>
        <v>2.5211574169138435</v>
      </c>
      <c r="E28" s="1">
        <f t="shared" si="1"/>
        <v>2.5301759164194895</v>
      </c>
      <c r="F28">
        <v>2.5256666666666665</v>
      </c>
      <c r="H28" s="1">
        <f t="shared" si="2"/>
        <v>4.5092497528228404E-3</v>
      </c>
      <c r="I28" s="1">
        <f t="shared" si="3"/>
        <v>2.5256666666666665</v>
      </c>
      <c r="J28">
        <v>2.5299999999999998</v>
      </c>
      <c r="K28">
        <v>2.5259999999999998</v>
      </c>
      <c r="L28">
        <v>2.5209999999999999</v>
      </c>
      <c r="M28" t="s">
        <v>23</v>
      </c>
    </row>
    <row r="29" spans="3:13" s="1" customFormat="1" x14ac:dyDescent="0.2">
      <c r="C29" s="1">
        <v>1.462</v>
      </c>
      <c r="D29" s="1">
        <f t="shared" si="0"/>
        <v>1.4574174243050442</v>
      </c>
      <c r="E29" s="1">
        <f t="shared" si="1"/>
        <v>1.4665825756949558</v>
      </c>
      <c r="F29" s="1">
        <v>1.462</v>
      </c>
      <c r="H29" s="1">
        <f t="shared" si="2"/>
        <v>4.5825756949557962E-3</v>
      </c>
      <c r="I29" s="1">
        <f t="shared" si="3"/>
        <v>1.462</v>
      </c>
      <c r="J29">
        <v>1.466</v>
      </c>
      <c r="K29">
        <v>1.4630000000000001</v>
      </c>
      <c r="L29">
        <v>1.4570000000000001</v>
      </c>
    </row>
    <row r="30" spans="3:13" s="1" customFormat="1" x14ac:dyDescent="0.2"/>
    <row r="31" spans="3:13" s="1" customFormat="1" x14ac:dyDescent="0.2"/>
    <row r="32" spans="3:13" x14ac:dyDescent="0.2">
      <c r="C32">
        <v>1.5413333333333332</v>
      </c>
      <c r="D32" s="1">
        <f t="shared" si="0"/>
        <v>1.5378214487490491</v>
      </c>
      <c r="E32" s="1">
        <f t="shared" si="1"/>
        <v>1.5448452179176173</v>
      </c>
      <c r="F32">
        <v>1.5413333333333332</v>
      </c>
      <c r="H32" s="1">
        <f t="shared" si="2"/>
        <v>3.5118845842841968E-3</v>
      </c>
      <c r="I32" s="1">
        <f t="shared" si="3"/>
        <v>1.5413333333333332</v>
      </c>
      <c r="J32">
        <v>1.5409999999999999</v>
      </c>
      <c r="K32">
        <v>1.538</v>
      </c>
      <c r="L32">
        <v>1.5449999999999999</v>
      </c>
      <c r="M32" t="s">
        <v>24</v>
      </c>
    </row>
    <row r="33" spans="3:12" x14ac:dyDescent="0.2">
      <c r="C33">
        <v>0.83666666666666656</v>
      </c>
      <c r="D33" s="1">
        <f t="shared" si="0"/>
        <v>0.8325033346677343</v>
      </c>
      <c r="E33" s="1">
        <f t="shared" si="1"/>
        <v>0.84082999866559882</v>
      </c>
      <c r="F33">
        <v>0.83666666666666656</v>
      </c>
      <c r="H33" s="1">
        <f t="shared" si="2"/>
        <v>4.1633319989322695E-3</v>
      </c>
      <c r="I33" s="1">
        <f t="shared" si="3"/>
        <v>0.83666666666666656</v>
      </c>
      <c r="J33">
        <v>0.84</v>
      </c>
      <c r="K33">
        <v>0.83799999999999997</v>
      </c>
      <c r="L33">
        <v>0.83199999999999996</v>
      </c>
    </row>
    <row r="51" spans="4:11" x14ac:dyDescent="0.2">
      <c r="D51" s="1"/>
      <c r="E51" s="1"/>
      <c r="F51" s="1"/>
      <c r="H51" s="1"/>
      <c r="I51" s="1"/>
      <c r="J51" s="1"/>
      <c r="K51" s="1"/>
    </row>
    <row r="52" spans="4:11" x14ac:dyDescent="0.2">
      <c r="D52" s="1"/>
      <c r="E52" s="1"/>
      <c r="F52" s="1"/>
      <c r="H52" s="1"/>
      <c r="I52" s="1"/>
      <c r="J52" s="1"/>
      <c r="K52" s="1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53"/>
  <sheetViews>
    <sheetView rightToLeft="1" workbookViewId="0">
      <selection activeCell="M4" sqref="M4"/>
    </sheetView>
  </sheetViews>
  <sheetFormatPr defaultRowHeight="14.25" x14ac:dyDescent="0.2"/>
  <sheetData>
    <row r="1" spans="2:13" s="1" customFormat="1" x14ac:dyDescent="0.2">
      <c r="M1" s="1" t="s">
        <v>49</v>
      </c>
    </row>
    <row r="2" spans="2:13" s="1" customFormat="1" x14ac:dyDescent="0.2">
      <c r="M2" s="1" t="s">
        <v>50</v>
      </c>
    </row>
    <row r="3" spans="2:13" s="1" customFormat="1" x14ac:dyDescent="0.2">
      <c r="M3" s="1" t="s">
        <v>48</v>
      </c>
    </row>
    <row r="4" spans="2:13" s="1" customFormat="1" x14ac:dyDescent="0.2">
      <c r="M4" s="1" t="s">
        <v>58</v>
      </c>
    </row>
    <row r="6" spans="2:13" x14ac:dyDescent="0.2">
      <c r="B6" t="s">
        <v>0</v>
      </c>
      <c r="C6" t="s">
        <v>44</v>
      </c>
      <c r="D6" t="s">
        <v>42</v>
      </c>
      <c r="E6" t="s">
        <v>0</v>
      </c>
      <c r="G6" t="s">
        <v>41</v>
      </c>
      <c r="H6" t="s">
        <v>0</v>
      </c>
    </row>
    <row r="7" spans="2:13" x14ac:dyDescent="0.2">
      <c r="B7">
        <v>0.30233333333333334</v>
      </c>
      <c r="C7">
        <f>H7-G7</f>
        <v>0.29118284754421486</v>
      </c>
      <c r="D7">
        <f>H7+G7</f>
        <v>0.31348381912245182</v>
      </c>
      <c r="E7">
        <v>0.30233333333333334</v>
      </c>
      <c r="G7">
        <f>STDEV(I7:K7)</f>
        <v>1.1150485789118498E-2</v>
      </c>
      <c r="H7">
        <f>AVERAGE(I7:K7)</f>
        <v>0.30233333333333334</v>
      </c>
      <c r="I7">
        <v>0.29799999999999999</v>
      </c>
      <c r="J7">
        <v>0.29399999999999998</v>
      </c>
      <c r="K7">
        <v>0.315</v>
      </c>
      <c r="L7" t="s">
        <v>4</v>
      </c>
    </row>
    <row r="8" spans="2:13" s="1" customFormat="1" x14ac:dyDescent="0.2">
      <c r="B8" s="1">
        <v>0.38833333333333336</v>
      </c>
      <c r="C8" s="1">
        <f t="shared" ref="C8:C32" si="0">H8-G8</f>
        <v>0.38230561955999165</v>
      </c>
      <c r="D8" s="1">
        <f t="shared" ref="D8:D32" si="1">H8+G8</f>
        <v>0.39436104710667508</v>
      </c>
      <c r="E8" s="1">
        <v>0.38833333333333336</v>
      </c>
      <c r="G8" s="1">
        <f t="shared" ref="G8:G32" si="2">STDEV(I8:K8)</f>
        <v>6.0277137733417141E-3</v>
      </c>
      <c r="H8" s="1">
        <f t="shared" ref="H8:H32" si="3">AVERAGE(I8:K8)</f>
        <v>0.38833333333333336</v>
      </c>
      <c r="I8">
        <v>0.38200000000000001</v>
      </c>
      <c r="J8">
        <v>0.39400000000000002</v>
      </c>
      <c r="K8">
        <v>0.38900000000000001</v>
      </c>
    </row>
    <row r="9" spans="2:13" s="1" customFormat="1" x14ac:dyDescent="0.2"/>
    <row r="10" spans="2:13" s="1" customFormat="1" x14ac:dyDescent="0.2"/>
    <row r="11" spans="2:13" x14ac:dyDescent="0.2">
      <c r="B11">
        <v>0.15733333333333333</v>
      </c>
      <c r="C11" s="1">
        <f t="shared" si="0"/>
        <v>0.154118783079669</v>
      </c>
      <c r="D11" s="1">
        <f t="shared" si="1"/>
        <v>0.16054788358699765</v>
      </c>
      <c r="E11">
        <v>0.15733333333333333</v>
      </c>
      <c r="G11" s="1">
        <f t="shared" si="2"/>
        <v>3.2145502536643214E-3</v>
      </c>
      <c r="H11" s="1">
        <f t="shared" si="3"/>
        <v>0.15733333333333333</v>
      </c>
      <c r="I11">
        <v>0.155</v>
      </c>
      <c r="J11">
        <v>0.161</v>
      </c>
      <c r="K11">
        <v>0.156</v>
      </c>
      <c r="L11" t="s">
        <v>19</v>
      </c>
    </row>
    <row r="12" spans="2:13" s="1" customFormat="1" x14ac:dyDescent="0.2">
      <c r="B12" s="1">
        <v>0.14899999999999999</v>
      </c>
      <c r="C12" s="1">
        <f t="shared" si="0"/>
        <v>0.14599999999999999</v>
      </c>
      <c r="D12" s="1">
        <f t="shared" si="1"/>
        <v>0.152</v>
      </c>
      <c r="E12" s="1">
        <v>0.14899999999999999</v>
      </c>
      <c r="G12" s="1">
        <f t="shared" si="2"/>
        <v>3.0000000000000027E-3</v>
      </c>
      <c r="H12" s="1">
        <f t="shared" si="3"/>
        <v>0.14899999999999999</v>
      </c>
      <c r="I12">
        <v>0.14899999999999999</v>
      </c>
      <c r="J12">
        <v>0.152</v>
      </c>
      <c r="K12">
        <v>0.14599999999999999</v>
      </c>
    </row>
    <row r="13" spans="2:13" s="1" customFormat="1" x14ac:dyDescent="0.2"/>
    <row r="14" spans="2:13" s="1" customFormat="1" x14ac:dyDescent="0.2"/>
    <row r="15" spans="2:13" x14ac:dyDescent="0.2">
      <c r="B15">
        <v>0.17166666666666666</v>
      </c>
      <c r="C15" s="1">
        <f t="shared" si="0"/>
        <v>0.16861161620336279</v>
      </c>
      <c r="D15" s="1">
        <f t="shared" si="1"/>
        <v>0.17472171712997053</v>
      </c>
      <c r="E15">
        <v>0.17166666666666666</v>
      </c>
      <c r="G15" s="1">
        <f t="shared" si="2"/>
        <v>3.0550504633038811E-3</v>
      </c>
      <c r="H15" s="1">
        <f t="shared" si="3"/>
        <v>0.17166666666666666</v>
      </c>
      <c r="I15">
        <v>0.16900000000000001</v>
      </c>
      <c r="J15">
        <v>0.17100000000000001</v>
      </c>
      <c r="K15">
        <v>0.17499999999999999</v>
      </c>
      <c r="L15" t="s">
        <v>20</v>
      </c>
    </row>
    <row r="16" spans="2:13" s="1" customFormat="1" x14ac:dyDescent="0.2">
      <c r="B16" s="1">
        <v>0.19433333333333333</v>
      </c>
      <c r="C16" s="1">
        <f t="shared" si="0"/>
        <v>0.19082144874904908</v>
      </c>
      <c r="D16" s="1">
        <f t="shared" si="1"/>
        <v>0.19784521791761758</v>
      </c>
      <c r="E16" s="1">
        <v>0.19433333333333333</v>
      </c>
      <c r="G16" s="1">
        <f t="shared" si="2"/>
        <v>3.5118845842842497E-3</v>
      </c>
      <c r="H16" s="1">
        <f t="shared" si="3"/>
        <v>0.19433333333333333</v>
      </c>
      <c r="I16">
        <v>0.191</v>
      </c>
      <c r="J16">
        <v>0.19400000000000001</v>
      </c>
      <c r="K16">
        <v>0.19800000000000001</v>
      </c>
    </row>
    <row r="17" spans="2:12" s="1" customFormat="1" x14ac:dyDescent="0.2"/>
    <row r="18" spans="2:12" s="1" customFormat="1" x14ac:dyDescent="0.2"/>
    <row r="19" spans="2:12" x14ac:dyDescent="0.2">
      <c r="B19">
        <v>0.21433333333333335</v>
      </c>
      <c r="C19" s="1">
        <f t="shared" si="0"/>
        <v>0.2108214487490491</v>
      </c>
      <c r="D19" s="1">
        <f t="shared" si="1"/>
        <v>0.2178452179176176</v>
      </c>
      <c r="E19">
        <v>0.21433333333333335</v>
      </c>
      <c r="G19" s="1">
        <f t="shared" si="2"/>
        <v>3.5118845842842497E-3</v>
      </c>
      <c r="H19" s="1">
        <f t="shared" si="3"/>
        <v>0.21433333333333335</v>
      </c>
      <c r="I19">
        <v>0.214</v>
      </c>
      <c r="J19">
        <v>0.21099999999999999</v>
      </c>
      <c r="K19">
        <v>0.218</v>
      </c>
      <c r="L19" t="s">
        <v>21</v>
      </c>
    </row>
    <row r="20" spans="2:12" s="1" customFormat="1" x14ac:dyDescent="0.2">
      <c r="B20" s="1">
        <v>0.20833333333333334</v>
      </c>
      <c r="C20" s="1">
        <f t="shared" si="0"/>
        <v>0.20527828287002944</v>
      </c>
      <c r="D20" s="1">
        <f t="shared" si="1"/>
        <v>0.21138838379663724</v>
      </c>
      <c r="E20" s="1">
        <v>0.20833333333333334</v>
      </c>
      <c r="G20" s="1">
        <f t="shared" si="2"/>
        <v>3.0550504633038958E-3</v>
      </c>
      <c r="H20" s="1">
        <f t="shared" si="3"/>
        <v>0.20833333333333334</v>
      </c>
      <c r="I20">
        <v>0.20499999999999999</v>
      </c>
      <c r="J20">
        <v>0.20899999999999999</v>
      </c>
      <c r="K20">
        <v>0.21099999999999999</v>
      </c>
    </row>
    <row r="21" spans="2:12" s="1" customFormat="1" x14ac:dyDescent="0.2"/>
    <row r="22" spans="2:12" s="1" customFormat="1" x14ac:dyDescent="0.2"/>
    <row r="23" spans="2:12" x14ac:dyDescent="0.2">
      <c r="B23">
        <v>0.14633333333333332</v>
      </c>
      <c r="C23" s="1">
        <f t="shared" si="0"/>
        <v>0.14254739443613312</v>
      </c>
      <c r="D23" s="1">
        <f t="shared" si="1"/>
        <v>0.15011927223053351</v>
      </c>
      <c r="E23">
        <v>0.14633333333333332</v>
      </c>
      <c r="G23" s="1">
        <f t="shared" si="2"/>
        <v>3.7859388972001857E-3</v>
      </c>
      <c r="H23" s="1">
        <f t="shared" si="3"/>
        <v>0.14633333333333332</v>
      </c>
      <c r="I23">
        <v>0.14899999999999999</v>
      </c>
      <c r="J23">
        <v>0.14799999999999999</v>
      </c>
      <c r="K23">
        <v>0.14199999999999999</v>
      </c>
      <c r="L23" t="s">
        <v>22</v>
      </c>
    </row>
    <row r="24" spans="2:12" s="1" customFormat="1" x14ac:dyDescent="0.2">
      <c r="B24" s="1">
        <v>0.12466666666666666</v>
      </c>
      <c r="C24" s="1">
        <f t="shared" si="0"/>
        <v>0.12115478208238241</v>
      </c>
      <c r="D24" s="1">
        <f t="shared" si="1"/>
        <v>0.1281785512509509</v>
      </c>
      <c r="E24" s="1">
        <v>0.12466666666666666</v>
      </c>
      <c r="G24" s="1">
        <f t="shared" si="2"/>
        <v>3.5118845842842497E-3</v>
      </c>
      <c r="H24" s="1">
        <f t="shared" si="3"/>
        <v>0.12466666666666666</v>
      </c>
      <c r="I24">
        <v>0.121</v>
      </c>
      <c r="J24">
        <v>0.128</v>
      </c>
      <c r="K24">
        <v>0.125</v>
      </c>
    </row>
    <row r="25" spans="2:12" s="1" customFormat="1" x14ac:dyDescent="0.2"/>
    <row r="26" spans="2:12" s="1" customFormat="1" x14ac:dyDescent="0.2"/>
    <row r="27" spans="2:12" x14ac:dyDescent="0.2">
      <c r="B27">
        <v>0.24</v>
      </c>
      <c r="C27" s="1">
        <f t="shared" si="0"/>
        <v>0.23599999999999999</v>
      </c>
      <c r="D27" s="1">
        <f t="shared" si="1"/>
        <v>0.24399999999999999</v>
      </c>
      <c r="E27">
        <v>0.24</v>
      </c>
      <c r="G27" s="1">
        <f t="shared" si="2"/>
        <v>4.0000000000000036E-3</v>
      </c>
      <c r="H27" s="1">
        <f t="shared" si="3"/>
        <v>0.24</v>
      </c>
      <c r="I27">
        <v>0.24</v>
      </c>
      <c r="J27">
        <v>0.24399999999999999</v>
      </c>
      <c r="K27">
        <v>0.23599999999999999</v>
      </c>
      <c r="L27" t="s">
        <v>23</v>
      </c>
    </row>
    <row r="28" spans="2:12" s="1" customFormat="1" x14ac:dyDescent="0.2">
      <c r="B28" s="1">
        <v>0.26266666666666666</v>
      </c>
      <c r="C28" s="1">
        <f t="shared" si="0"/>
        <v>0.25794085104041403</v>
      </c>
      <c r="D28" s="1">
        <f t="shared" si="1"/>
        <v>0.26739248229291929</v>
      </c>
      <c r="E28" s="1">
        <v>0.26266666666666666</v>
      </c>
      <c r="G28" s="1">
        <f t="shared" si="2"/>
        <v>4.7258156262526127E-3</v>
      </c>
      <c r="H28" s="1">
        <f t="shared" si="3"/>
        <v>0.26266666666666666</v>
      </c>
      <c r="I28">
        <v>0.25900000000000001</v>
      </c>
      <c r="J28">
        <v>0.26100000000000001</v>
      </c>
      <c r="K28">
        <v>0.26800000000000002</v>
      </c>
    </row>
    <row r="29" spans="2:12" s="1" customFormat="1" x14ac:dyDescent="0.2"/>
    <row r="30" spans="2:12" s="1" customFormat="1" x14ac:dyDescent="0.2"/>
    <row r="31" spans="2:12" x14ac:dyDescent="0.2">
      <c r="B31">
        <v>0.11133333333333334</v>
      </c>
      <c r="C31" s="1">
        <f t="shared" si="0"/>
        <v>0.10782144874904909</v>
      </c>
      <c r="D31" s="1">
        <f t="shared" si="1"/>
        <v>0.11484521791761759</v>
      </c>
      <c r="E31">
        <v>0.11133333333333334</v>
      </c>
      <c r="G31" s="1">
        <f t="shared" si="2"/>
        <v>3.5118845842842497E-3</v>
      </c>
      <c r="H31" s="1">
        <f t="shared" si="3"/>
        <v>0.11133333333333334</v>
      </c>
      <c r="I31">
        <v>0.115</v>
      </c>
      <c r="J31">
        <v>0.108</v>
      </c>
      <c r="K31">
        <v>0.111</v>
      </c>
      <c r="L31" t="s">
        <v>24</v>
      </c>
    </row>
    <row r="32" spans="2:12" x14ac:dyDescent="0.2">
      <c r="B32">
        <v>9.2333333333333337E-2</v>
      </c>
      <c r="C32" s="1">
        <f t="shared" si="0"/>
        <v>8.9278282870029438E-2</v>
      </c>
      <c r="D32" s="1">
        <f t="shared" si="1"/>
        <v>9.5388383796637236E-2</v>
      </c>
      <c r="E32">
        <v>9.2333333333333337E-2</v>
      </c>
      <c r="G32" s="1">
        <f t="shared" si="2"/>
        <v>3.0550504633038962E-3</v>
      </c>
      <c r="H32" s="1">
        <f t="shared" si="3"/>
        <v>9.2333333333333337E-2</v>
      </c>
      <c r="I32">
        <v>9.2999999999999999E-2</v>
      </c>
      <c r="J32">
        <v>8.8999999999999996E-2</v>
      </c>
      <c r="K32">
        <v>9.5000000000000001E-2</v>
      </c>
    </row>
    <row r="52" spans="3:10" x14ac:dyDescent="0.2">
      <c r="C52" s="1"/>
      <c r="D52" s="1"/>
      <c r="E52" s="1"/>
      <c r="F52" s="1"/>
      <c r="G52" s="1"/>
      <c r="H52" s="1"/>
      <c r="I52" s="1"/>
      <c r="J52" s="1"/>
    </row>
    <row r="53" spans="3:10" x14ac:dyDescent="0.2">
      <c r="C53" s="1"/>
      <c r="D53" s="1"/>
      <c r="E53" s="1"/>
      <c r="F53" s="1"/>
      <c r="G53" s="1"/>
      <c r="H53" s="1"/>
      <c r="I53" s="1"/>
      <c r="J53" s="1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N52"/>
  <sheetViews>
    <sheetView rightToLeft="1" workbookViewId="0">
      <selection activeCell="M5" sqref="M5"/>
    </sheetView>
  </sheetViews>
  <sheetFormatPr defaultRowHeight="14.25" x14ac:dyDescent="0.2"/>
  <sheetData>
    <row r="1" spans="4:14" s="1" customFormat="1" x14ac:dyDescent="0.2"/>
    <row r="2" spans="4:14" s="1" customFormat="1" x14ac:dyDescent="0.2">
      <c r="M2" s="1" t="s">
        <v>49</v>
      </c>
    </row>
    <row r="3" spans="4:14" s="1" customFormat="1" x14ac:dyDescent="0.2">
      <c r="M3" s="1" t="s">
        <v>50</v>
      </c>
    </row>
    <row r="4" spans="4:14" s="1" customFormat="1" x14ac:dyDescent="0.2">
      <c r="M4" s="1" t="s">
        <v>48</v>
      </c>
    </row>
    <row r="5" spans="4:14" x14ac:dyDescent="0.2">
      <c r="M5" t="s">
        <v>63</v>
      </c>
    </row>
    <row r="7" spans="4:14" x14ac:dyDescent="0.2">
      <c r="D7" t="s">
        <v>0</v>
      </c>
      <c r="E7" t="s">
        <v>44</v>
      </c>
      <c r="F7" t="s">
        <v>42</v>
      </c>
      <c r="G7" t="s">
        <v>0</v>
      </c>
      <c r="I7" t="s">
        <v>41</v>
      </c>
      <c r="J7" t="s">
        <v>0</v>
      </c>
    </row>
    <row r="8" spans="4:14" x14ac:dyDescent="0.2">
      <c r="D8">
        <v>0.30433333333333334</v>
      </c>
      <c r="E8">
        <f>J8-I8</f>
        <v>0.26938575354111693</v>
      </c>
      <c r="F8">
        <f>J8+I8</f>
        <v>0.33928091312554975</v>
      </c>
      <c r="G8">
        <v>0.30433333333333334</v>
      </c>
      <c r="I8">
        <f>STDEV(K8:M8)</f>
        <v>3.4947579792216424E-2</v>
      </c>
      <c r="J8">
        <f>AVERAGE(K8:M8)</f>
        <v>0.30433333333333334</v>
      </c>
      <c r="K8">
        <v>0.29499999999999998</v>
      </c>
      <c r="L8">
        <v>0.34300000000000003</v>
      </c>
      <c r="M8">
        <v>0.27500000000000002</v>
      </c>
      <c r="N8" t="s">
        <v>4</v>
      </c>
    </row>
    <row r="9" spans="4:14" s="1" customFormat="1" x14ac:dyDescent="0.2">
      <c r="D9" s="1">
        <v>0.42233333333333328</v>
      </c>
      <c r="E9" s="1">
        <f t="shared" ref="E9:E33" si="0">J9-I9</f>
        <v>0.41829188144900592</v>
      </c>
      <c r="F9" s="1">
        <f t="shared" ref="F9:F33" si="1">J9+I9</f>
        <v>0.42637478521766065</v>
      </c>
      <c r="G9" s="1">
        <v>0.42233333333333328</v>
      </c>
      <c r="I9" s="1">
        <f t="shared" ref="I9:I33" si="2">STDEV(K9:M9)</f>
        <v>4.0414518843273836E-3</v>
      </c>
      <c r="J9" s="1">
        <f t="shared" ref="J9:J33" si="3">AVERAGE(K9:M9)</f>
        <v>0.42233333333333328</v>
      </c>
      <c r="K9">
        <v>0.42299999999999999</v>
      </c>
      <c r="L9">
        <v>0.42599999999999999</v>
      </c>
      <c r="M9">
        <v>0.41799999999999998</v>
      </c>
    </row>
    <row r="10" spans="4:14" s="1" customFormat="1" x14ac:dyDescent="0.2"/>
    <row r="11" spans="4:14" s="1" customFormat="1" x14ac:dyDescent="0.2"/>
    <row r="12" spans="4:14" x14ac:dyDescent="0.2">
      <c r="D12">
        <v>0.14766666666666664</v>
      </c>
      <c r="E12" s="1">
        <f t="shared" si="0"/>
        <v>0.14461161620336274</v>
      </c>
      <c r="F12" s="1">
        <f t="shared" si="1"/>
        <v>0.15072171712997054</v>
      </c>
      <c r="G12">
        <v>0.14766666666666664</v>
      </c>
      <c r="I12" s="1">
        <f t="shared" si="2"/>
        <v>3.0550504633038958E-3</v>
      </c>
      <c r="J12" s="1">
        <f t="shared" si="3"/>
        <v>0.14766666666666664</v>
      </c>
      <c r="K12">
        <v>0.151</v>
      </c>
      <c r="L12">
        <v>0.14699999999999999</v>
      </c>
      <c r="M12">
        <v>0.14499999999999999</v>
      </c>
      <c r="N12" t="s">
        <v>19</v>
      </c>
    </row>
    <row r="13" spans="4:14" s="1" customFormat="1" x14ac:dyDescent="0.2">
      <c r="D13" s="1">
        <v>0.15066666666666664</v>
      </c>
      <c r="E13" s="1">
        <f t="shared" si="0"/>
        <v>0.14745211641300232</v>
      </c>
      <c r="F13" s="1">
        <f t="shared" si="1"/>
        <v>0.15388121692033097</v>
      </c>
      <c r="G13" s="1">
        <v>0.15066666666666664</v>
      </c>
      <c r="I13" s="1">
        <f t="shared" si="2"/>
        <v>3.2145502536643214E-3</v>
      </c>
      <c r="J13" s="1">
        <f t="shared" si="3"/>
        <v>0.15066666666666664</v>
      </c>
      <c r="K13">
        <v>0.153</v>
      </c>
      <c r="L13">
        <v>0.152</v>
      </c>
      <c r="M13">
        <v>0.14699999999999999</v>
      </c>
    </row>
    <row r="14" spans="4:14" s="1" customFormat="1" x14ac:dyDescent="0.2"/>
    <row r="15" spans="4:14" s="1" customFormat="1" x14ac:dyDescent="0.2"/>
    <row r="16" spans="4:14" x14ac:dyDescent="0.2">
      <c r="D16">
        <v>0.16466666666666666</v>
      </c>
      <c r="E16" s="1">
        <f t="shared" si="0"/>
        <v>0.16088072776946646</v>
      </c>
      <c r="F16" s="1">
        <f t="shared" si="1"/>
        <v>0.16845260556386685</v>
      </c>
      <c r="G16">
        <v>0.16466666666666666</v>
      </c>
      <c r="I16" s="1">
        <f t="shared" si="2"/>
        <v>3.7859388972001857E-3</v>
      </c>
      <c r="J16" s="1">
        <f t="shared" si="3"/>
        <v>0.16466666666666666</v>
      </c>
      <c r="K16">
        <v>0.16200000000000001</v>
      </c>
      <c r="L16">
        <v>0.16900000000000001</v>
      </c>
      <c r="M16">
        <v>0.16300000000000001</v>
      </c>
      <c r="N16" t="s">
        <v>20</v>
      </c>
    </row>
    <row r="17" spans="4:14" s="1" customFormat="1" x14ac:dyDescent="0.2">
      <c r="D17" s="1">
        <v>0.16266666666666665</v>
      </c>
      <c r="E17" s="1">
        <f t="shared" si="0"/>
        <v>0.16058500066720052</v>
      </c>
      <c r="F17" s="1">
        <f t="shared" si="1"/>
        <v>0.16474833266613279</v>
      </c>
      <c r="G17" s="1">
        <v>0.16266666666666665</v>
      </c>
      <c r="I17" s="1">
        <f t="shared" si="2"/>
        <v>2.0816659994661348E-3</v>
      </c>
      <c r="J17" s="1">
        <f t="shared" si="3"/>
        <v>0.16266666666666665</v>
      </c>
      <c r="K17">
        <v>0.16200000000000001</v>
      </c>
      <c r="L17">
        <v>0.161</v>
      </c>
      <c r="M17">
        <v>0.16500000000000001</v>
      </c>
    </row>
    <row r="18" spans="4:14" s="1" customFormat="1" x14ac:dyDescent="0.2"/>
    <row r="19" spans="4:14" s="1" customFormat="1" x14ac:dyDescent="0.2"/>
    <row r="20" spans="4:14" x14ac:dyDescent="0.2">
      <c r="D20">
        <v>0.17933333333333334</v>
      </c>
      <c r="E20" s="1">
        <f t="shared" si="0"/>
        <v>0.17582144874904909</v>
      </c>
      <c r="F20" s="1">
        <f t="shared" si="1"/>
        <v>0.1828452179176176</v>
      </c>
      <c r="G20">
        <v>0.17933333333333334</v>
      </c>
      <c r="I20" s="1">
        <f t="shared" si="2"/>
        <v>3.5118845842842497E-3</v>
      </c>
      <c r="J20" s="1">
        <f t="shared" si="3"/>
        <v>0.17933333333333334</v>
      </c>
      <c r="K20">
        <v>0.17599999999999999</v>
      </c>
      <c r="L20">
        <v>0.17899999999999999</v>
      </c>
      <c r="M20">
        <v>0.183</v>
      </c>
      <c r="N20" t="s">
        <v>21</v>
      </c>
    </row>
    <row r="21" spans="4:14" s="1" customFormat="1" x14ac:dyDescent="0.2">
      <c r="D21" s="1">
        <v>0.17299999999999996</v>
      </c>
      <c r="E21" s="1">
        <f t="shared" si="0"/>
        <v>0.16999999999999996</v>
      </c>
      <c r="F21" s="1">
        <f t="shared" si="1"/>
        <v>0.17599999999999996</v>
      </c>
      <c r="G21" s="1">
        <v>0.17299999999999996</v>
      </c>
      <c r="I21" s="1">
        <f t="shared" si="2"/>
        <v>2.9999999999999892E-3</v>
      </c>
      <c r="J21" s="1">
        <f t="shared" si="3"/>
        <v>0.17299999999999996</v>
      </c>
      <c r="K21">
        <v>0.17</v>
      </c>
      <c r="L21">
        <v>0.17599999999999999</v>
      </c>
      <c r="M21">
        <v>0.17299999999999999</v>
      </c>
    </row>
    <row r="22" spans="4:14" s="1" customFormat="1" x14ac:dyDescent="0.2"/>
    <row r="23" spans="4:14" s="1" customFormat="1" x14ac:dyDescent="0.2"/>
    <row r="24" spans="4:14" x14ac:dyDescent="0.2">
      <c r="D24">
        <v>0.12366666666666666</v>
      </c>
      <c r="E24" s="1">
        <f t="shared" si="0"/>
        <v>0.12061161620336276</v>
      </c>
      <c r="F24" s="1">
        <f t="shared" si="1"/>
        <v>0.12672171712997055</v>
      </c>
      <c r="G24">
        <v>0.12366666666666666</v>
      </c>
      <c r="I24" s="1">
        <f t="shared" si="2"/>
        <v>3.0550504633038962E-3</v>
      </c>
      <c r="J24" s="1">
        <f t="shared" si="3"/>
        <v>0.12366666666666666</v>
      </c>
      <c r="K24">
        <v>0.127</v>
      </c>
      <c r="L24">
        <v>0.123</v>
      </c>
      <c r="M24">
        <v>0.121</v>
      </c>
      <c r="N24" t="s">
        <v>22</v>
      </c>
    </row>
    <row r="25" spans="4:14" s="1" customFormat="1" x14ac:dyDescent="0.2">
      <c r="D25" s="1">
        <v>0.12866666666666668</v>
      </c>
      <c r="E25" s="1">
        <f t="shared" si="0"/>
        <v>0.12561161620336278</v>
      </c>
      <c r="F25" s="1">
        <f t="shared" si="1"/>
        <v>0.13172171712997058</v>
      </c>
      <c r="G25" s="1">
        <v>0.12866666666666668</v>
      </c>
      <c r="I25" s="1">
        <f t="shared" si="2"/>
        <v>3.0550504633038958E-3</v>
      </c>
      <c r="J25" s="1">
        <f t="shared" si="3"/>
        <v>0.12866666666666668</v>
      </c>
      <c r="K25">
        <v>0.126</v>
      </c>
      <c r="L25">
        <v>0.128</v>
      </c>
      <c r="M25">
        <v>0.13200000000000001</v>
      </c>
    </row>
    <row r="26" spans="4:14" s="1" customFormat="1" x14ac:dyDescent="0.2"/>
    <row r="27" spans="4:14" s="1" customFormat="1" x14ac:dyDescent="0.2"/>
    <row r="28" spans="4:14" x14ac:dyDescent="0.2">
      <c r="D28">
        <v>0.23799999999999999</v>
      </c>
      <c r="E28" s="1">
        <f t="shared" si="0"/>
        <v>0.23439444872453602</v>
      </c>
      <c r="F28" s="1">
        <f t="shared" si="1"/>
        <v>0.24160555127546396</v>
      </c>
      <c r="G28">
        <v>0.23799999999999999</v>
      </c>
      <c r="I28" s="1">
        <f t="shared" si="2"/>
        <v>3.6055512754639774E-3</v>
      </c>
      <c r="J28" s="1">
        <f t="shared" si="3"/>
        <v>0.23799999999999999</v>
      </c>
      <c r="K28">
        <v>0.24099999999999999</v>
      </c>
      <c r="L28">
        <v>0.23899999999999999</v>
      </c>
      <c r="M28">
        <v>0.23400000000000001</v>
      </c>
      <c r="N28" t="s">
        <v>23</v>
      </c>
    </row>
    <row r="29" spans="4:14" s="1" customFormat="1" x14ac:dyDescent="0.2">
      <c r="D29" s="1">
        <v>0.19533333333333336</v>
      </c>
      <c r="E29" s="1">
        <f t="shared" si="0"/>
        <v>0.19281672185490978</v>
      </c>
      <c r="F29" s="1">
        <f t="shared" si="1"/>
        <v>0.19784994481175694</v>
      </c>
      <c r="G29" s="1">
        <v>0.19533333333333336</v>
      </c>
      <c r="I29" s="1">
        <f t="shared" si="2"/>
        <v>2.5166114784235852E-3</v>
      </c>
      <c r="J29" s="1">
        <f t="shared" si="3"/>
        <v>0.19533333333333336</v>
      </c>
      <c r="K29">
        <v>0.19800000000000001</v>
      </c>
      <c r="L29">
        <v>0.19500000000000001</v>
      </c>
      <c r="M29">
        <v>0.193</v>
      </c>
    </row>
    <row r="30" spans="4:14" s="1" customFormat="1" x14ac:dyDescent="0.2"/>
    <row r="31" spans="4:14" s="1" customFormat="1" x14ac:dyDescent="0.2"/>
    <row r="32" spans="4:14" x14ac:dyDescent="0.2">
      <c r="D32">
        <v>0.11066666666666668</v>
      </c>
      <c r="E32" s="1">
        <f t="shared" si="0"/>
        <v>0.10745211641300235</v>
      </c>
      <c r="F32" s="1">
        <f t="shared" si="1"/>
        <v>0.113881216920331</v>
      </c>
      <c r="G32">
        <v>0.11066666666666668</v>
      </c>
      <c r="I32" s="1">
        <f t="shared" si="2"/>
        <v>3.2145502536643214E-3</v>
      </c>
      <c r="J32" s="1">
        <f t="shared" si="3"/>
        <v>0.11066666666666668</v>
      </c>
      <c r="K32">
        <v>0.112</v>
      </c>
      <c r="L32">
        <v>0.107</v>
      </c>
      <c r="M32">
        <v>0.113</v>
      </c>
      <c r="N32" t="s">
        <v>24</v>
      </c>
    </row>
    <row r="33" spans="4:13" x14ac:dyDescent="0.2">
      <c r="D33">
        <v>0.10766666666666667</v>
      </c>
      <c r="E33" s="1">
        <f t="shared" si="0"/>
        <v>0.10461161620336278</v>
      </c>
      <c r="F33" s="1">
        <f t="shared" si="1"/>
        <v>0.11072171712997057</v>
      </c>
      <c r="G33">
        <v>0.10766666666666667</v>
      </c>
      <c r="I33" s="1">
        <f t="shared" si="2"/>
        <v>3.0550504633038958E-3</v>
      </c>
      <c r="J33" s="1">
        <f t="shared" si="3"/>
        <v>0.10766666666666667</v>
      </c>
      <c r="K33">
        <v>0.105</v>
      </c>
      <c r="L33">
        <v>0.107</v>
      </c>
      <c r="M33">
        <v>0.111</v>
      </c>
    </row>
    <row r="51" spans="4:11" x14ac:dyDescent="0.2">
      <c r="D51" s="1"/>
      <c r="E51" s="1"/>
      <c r="F51" s="1"/>
      <c r="G51" s="1"/>
      <c r="H51" s="1"/>
      <c r="I51" s="1"/>
      <c r="J51" s="1"/>
      <c r="K51" s="1"/>
    </row>
    <row r="52" spans="4:11" x14ac:dyDescent="0.2">
      <c r="D52" s="1"/>
      <c r="E52" s="1"/>
      <c r="F52" s="1"/>
      <c r="G52" s="1"/>
      <c r="H52" s="1"/>
      <c r="I52" s="1"/>
      <c r="J52" s="1"/>
      <c r="K52" s="1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K12"/>
  <sheetViews>
    <sheetView rightToLeft="1" workbookViewId="0">
      <selection activeCell="K2" sqref="K2"/>
    </sheetView>
  </sheetViews>
  <sheetFormatPr defaultRowHeight="14.25" x14ac:dyDescent="0.2"/>
  <sheetData>
    <row r="2" spans="5:11" x14ac:dyDescent="0.2">
      <c r="K2" t="s">
        <v>76</v>
      </c>
    </row>
    <row r="3" spans="5:11" x14ac:dyDescent="0.2">
      <c r="K3" t="s">
        <v>33</v>
      </c>
    </row>
    <row r="4" spans="5:11" x14ac:dyDescent="0.2">
      <c r="K4" t="s">
        <v>64</v>
      </c>
    </row>
    <row r="6" spans="5:11" x14ac:dyDescent="0.2">
      <c r="E6" t="s">
        <v>34</v>
      </c>
      <c r="F6" t="s">
        <v>6</v>
      </c>
      <c r="G6" t="s">
        <v>7</v>
      </c>
      <c r="H6" t="s">
        <v>8</v>
      </c>
      <c r="I6" t="s">
        <v>9</v>
      </c>
      <c r="J6" t="s">
        <v>10</v>
      </c>
      <c r="K6" t="s">
        <v>11</v>
      </c>
    </row>
    <row r="7" spans="5:11" x14ac:dyDescent="0.2">
      <c r="E7">
        <v>15</v>
      </c>
      <c r="F7">
        <v>18.399999999999999</v>
      </c>
      <c r="G7">
        <v>12.8</v>
      </c>
      <c r="H7">
        <v>13.7</v>
      </c>
      <c r="I7">
        <v>17.399999999999999</v>
      </c>
      <c r="J7">
        <v>6.3</v>
      </c>
      <c r="K7">
        <v>19.3</v>
      </c>
    </row>
    <row r="8" spans="5:11" x14ac:dyDescent="0.2">
      <c r="E8">
        <v>25</v>
      </c>
      <c r="F8">
        <v>22.12</v>
      </c>
      <c r="G8">
        <v>15.3</v>
      </c>
      <c r="H8">
        <v>16.100000000000001</v>
      </c>
      <c r="I8">
        <v>21.8</v>
      </c>
      <c r="J8">
        <v>7.2</v>
      </c>
      <c r="K8">
        <v>26.8</v>
      </c>
    </row>
    <row r="9" spans="5:11" x14ac:dyDescent="0.2">
      <c r="E9">
        <v>35</v>
      </c>
      <c r="F9">
        <v>28.17</v>
      </c>
      <c r="G9">
        <v>21.7</v>
      </c>
      <c r="H9">
        <v>17.600000000000001</v>
      </c>
      <c r="I9">
        <v>27.4</v>
      </c>
      <c r="J9">
        <v>9.8000000000000007</v>
      </c>
      <c r="K9">
        <v>31.3</v>
      </c>
    </row>
    <row r="10" spans="5:11" x14ac:dyDescent="0.2">
      <c r="E10">
        <v>45</v>
      </c>
      <c r="F10">
        <v>35.299999999999997</v>
      </c>
      <c r="G10">
        <v>26.1</v>
      </c>
      <c r="H10">
        <v>20.7</v>
      </c>
      <c r="I10">
        <v>36.5</v>
      </c>
      <c r="J10">
        <v>11.4</v>
      </c>
      <c r="K10">
        <v>44.6</v>
      </c>
    </row>
    <row r="11" spans="5:11" x14ac:dyDescent="0.2">
      <c r="E11">
        <v>55</v>
      </c>
      <c r="F11">
        <v>25.6</v>
      </c>
      <c r="G11">
        <v>19.2</v>
      </c>
      <c r="H11">
        <v>15.5</v>
      </c>
      <c r="I11">
        <v>40.4</v>
      </c>
      <c r="J11">
        <v>15.2</v>
      </c>
      <c r="K11">
        <v>51.4</v>
      </c>
    </row>
    <row r="12" spans="5:11" x14ac:dyDescent="0.2">
      <c r="E12">
        <v>65</v>
      </c>
      <c r="F12">
        <v>21.2</v>
      </c>
      <c r="G12">
        <v>17.3</v>
      </c>
      <c r="H12">
        <v>13.4</v>
      </c>
      <c r="I12">
        <v>33.200000000000003</v>
      </c>
      <c r="J12">
        <v>9.3000000000000007</v>
      </c>
      <c r="K12">
        <v>37.5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:N12"/>
  <sheetViews>
    <sheetView rightToLeft="1" workbookViewId="0">
      <selection activeCell="N2" sqref="N2"/>
    </sheetView>
  </sheetViews>
  <sheetFormatPr defaultRowHeight="14.25" x14ac:dyDescent="0.2"/>
  <sheetData>
    <row r="2" spans="7:14" x14ac:dyDescent="0.2">
      <c r="N2" t="s">
        <v>76</v>
      </c>
    </row>
    <row r="3" spans="7:14" x14ac:dyDescent="0.2">
      <c r="N3" t="s">
        <v>33</v>
      </c>
    </row>
    <row r="4" spans="7:14" x14ac:dyDescent="0.2">
      <c r="N4" t="s">
        <v>65</v>
      </c>
    </row>
    <row r="6" spans="7:14" x14ac:dyDescent="0.2">
      <c r="G6" t="s">
        <v>35</v>
      </c>
      <c r="H6" t="s">
        <v>6</v>
      </c>
      <c r="I6" t="s">
        <v>7</v>
      </c>
      <c r="J6" t="s">
        <v>8</v>
      </c>
      <c r="K6" t="s">
        <v>9</v>
      </c>
      <c r="L6" t="s">
        <v>10</v>
      </c>
      <c r="M6" t="s">
        <v>11</v>
      </c>
    </row>
    <row r="7" spans="7:14" x14ac:dyDescent="0.2">
      <c r="G7">
        <v>18</v>
      </c>
      <c r="H7">
        <v>27.3</v>
      </c>
      <c r="I7">
        <v>19.2</v>
      </c>
      <c r="J7">
        <v>11.7</v>
      </c>
      <c r="K7">
        <v>31.3</v>
      </c>
      <c r="L7">
        <v>12.2</v>
      </c>
      <c r="M7">
        <v>45.1</v>
      </c>
    </row>
    <row r="8" spans="7:14" x14ac:dyDescent="0.2">
      <c r="G8">
        <v>24</v>
      </c>
      <c r="H8">
        <v>34.6</v>
      </c>
      <c r="I8">
        <v>24.2</v>
      </c>
      <c r="J8">
        <v>18.899999999999999</v>
      </c>
      <c r="K8">
        <v>38.4</v>
      </c>
      <c r="L8">
        <v>14.4</v>
      </c>
      <c r="M8">
        <v>49.8</v>
      </c>
    </row>
    <row r="9" spans="7:14" x14ac:dyDescent="0.2">
      <c r="G9">
        <v>48</v>
      </c>
      <c r="H9">
        <v>31.2</v>
      </c>
      <c r="I9">
        <v>21.7</v>
      </c>
      <c r="J9">
        <v>15.3</v>
      </c>
      <c r="K9">
        <v>28.3</v>
      </c>
      <c r="L9">
        <v>11.2</v>
      </c>
      <c r="M9">
        <v>43.3</v>
      </c>
    </row>
    <row r="10" spans="7:14" x14ac:dyDescent="0.2">
      <c r="G10">
        <v>72</v>
      </c>
      <c r="H10">
        <v>29.7</v>
      </c>
      <c r="I10">
        <v>15.1</v>
      </c>
      <c r="J10">
        <v>13.2</v>
      </c>
      <c r="K10">
        <v>21.3</v>
      </c>
      <c r="L10">
        <v>9.8000000000000007</v>
      </c>
      <c r="M10">
        <v>36.799999999999997</v>
      </c>
    </row>
    <row r="11" spans="7:14" x14ac:dyDescent="0.2">
      <c r="G11">
        <v>96</v>
      </c>
      <c r="H11">
        <v>21.9</v>
      </c>
      <c r="I11">
        <v>11.4</v>
      </c>
      <c r="J11">
        <v>9.4</v>
      </c>
      <c r="K11">
        <v>19.2</v>
      </c>
      <c r="L11">
        <v>8.1</v>
      </c>
      <c r="M11">
        <v>31.3</v>
      </c>
    </row>
    <row r="12" spans="7:14" x14ac:dyDescent="0.2">
      <c r="G12">
        <v>120</v>
      </c>
      <c r="H12">
        <v>18.399999999999999</v>
      </c>
      <c r="I12">
        <v>9.1</v>
      </c>
      <c r="J12">
        <v>8.1</v>
      </c>
      <c r="K12">
        <v>15.4</v>
      </c>
      <c r="L12">
        <v>6.4</v>
      </c>
      <c r="M12">
        <v>28.3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M14"/>
  <sheetViews>
    <sheetView rightToLeft="1" workbookViewId="0">
      <selection activeCell="M5" sqref="M5"/>
    </sheetView>
  </sheetViews>
  <sheetFormatPr defaultRowHeight="14.25" x14ac:dyDescent="0.2"/>
  <sheetData>
    <row r="2" spans="6:13" x14ac:dyDescent="0.2">
      <c r="J2" s="2"/>
      <c r="K2" s="2"/>
      <c r="L2" s="2"/>
      <c r="M2" s="2"/>
    </row>
    <row r="5" spans="6:13" x14ac:dyDescent="0.2">
      <c r="M5" t="s">
        <v>76</v>
      </c>
    </row>
    <row r="6" spans="6:13" x14ac:dyDescent="0.2">
      <c r="M6" t="s">
        <v>33</v>
      </c>
    </row>
    <row r="7" spans="6:13" x14ac:dyDescent="0.2">
      <c r="M7" t="s">
        <v>66</v>
      </c>
    </row>
    <row r="8" spans="6:13" x14ac:dyDescent="0.2">
      <c r="F8" t="s">
        <v>36</v>
      </c>
      <c r="G8" t="s">
        <v>6</v>
      </c>
      <c r="H8" t="s">
        <v>7</v>
      </c>
      <c r="I8" t="s">
        <v>8</v>
      </c>
      <c r="J8" t="s">
        <v>9</v>
      </c>
      <c r="K8" t="s">
        <v>10</v>
      </c>
      <c r="L8" t="s">
        <v>11</v>
      </c>
    </row>
    <row r="9" spans="6:13" x14ac:dyDescent="0.2">
      <c r="F9">
        <v>5</v>
      </c>
      <c r="G9">
        <v>19.2</v>
      </c>
      <c r="H9">
        <v>17.3</v>
      </c>
      <c r="I9">
        <v>9.4</v>
      </c>
      <c r="J9">
        <v>25.3</v>
      </c>
      <c r="K9">
        <v>8.5</v>
      </c>
      <c r="L9">
        <v>24.6</v>
      </c>
    </row>
    <row r="10" spans="6:13" x14ac:dyDescent="0.2">
      <c r="F10">
        <v>6</v>
      </c>
      <c r="G10">
        <v>25.4</v>
      </c>
      <c r="H10">
        <v>21.2</v>
      </c>
      <c r="I10">
        <v>11.8</v>
      </c>
      <c r="J10">
        <v>29.1</v>
      </c>
      <c r="K10">
        <v>10.6</v>
      </c>
      <c r="L10">
        <v>36.299999999999997</v>
      </c>
    </row>
    <row r="11" spans="6:13" x14ac:dyDescent="0.2">
      <c r="F11">
        <v>7</v>
      </c>
      <c r="G11">
        <v>31.2</v>
      </c>
      <c r="H11">
        <v>28.1</v>
      </c>
      <c r="I11">
        <v>15.2</v>
      </c>
      <c r="J11">
        <v>36.5</v>
      </c>
      <c r="K11">
        <v>14.3</v>
      </c>
      <c r="L11">
        <v>45.6</v>
      </c>
    </row>
    <row r="12" spans="6:13" x14ac:dyDescent="0.2">
      <c r="F12">
        <v>8</v>
      </c>
      <c r="G12">
        <v>36.299999999999997</v>
      </c>
      <c r="H12">
        <v>23.6</v>
      </c>
      <c r="I12">
        <v>22.4</v>
      </c>
      <c r="J12">
        <v>41.3</v>
      </c>
      <c r="K12">
        <v>16.2</v>
      </c>
      <c r="L12">
        <v>52.5</v>
      </c>
    </row>
    <row r="13" spans="6:13" x14ac:dyDescent="0.2">
      <c r="F13">
        <v>9</v>
      </c>
      <c r="G13">
        <v>27.1</v>
      </c>
      <c r="H13">
        <v>20.3</v>
      </c>
      <c r="I13">
        <v>18.2</v>
      </c>
      <c r="J13">
        <v>31.2</v>
      </c>
      <c r="K13">
        <v>11.3</v>
      </c>
      <c r="L13">
        <v>37.6</v>
      </c>
    </row>
    <row r="14" spans="6:13" x14ac:dyDescent="0.2">
      <c r="F14">
        <v>10</v>
      </c>
      <c r="G14">
        <v>15.4</v>
      </c>
      <c r="H14">
        <v>15.2</v>
      </c>
      <c r="I14">
        <v>15.4</v>
      </c>
      <c r="J14">
        <v>22.8</v>
      </c>
      <c r="K14">
        <v>9.1</v>
      </c>
      <c r="L14">
        <v>28.3</v>
      </c>
    </row>
  </sheetData>
  <mergeCells count="1">
    <mergeCell ref="J2:M2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L14"/>
  <sheetViews>
    <sheetView rightToLeft="1" workbookViewId="0">
      <selection activeCell="L4" sqref="L4"/>
    </sheetView>
  </sheetViews>
  <sheetFormatPr defaultRowHeight="14.25" x14ac:dyDescent="0.2"/>
  <sheetData>
    <row r="2" spans="6:12" x14ac:dyDescent="0.2">
      <c r="I2" s="2"/>
      <c r="J2" s="2"/>
      <c r="K2" s="2"/>
      <c r="L2" s="2"/>
    </row>
    <row r="4" spans="6:12" x14ac:dyDescent="0.2">
      <c r="L4" t="s">
        <v>76</v>
      </c>
    </row>
    <row r="5" spans="6:12" x14ac:dyDescent="0.2">
      <c r="L5" t="s">
        <v>68</v>
      </c>
    </row>
    <row r="6" spans="6:12" x14ac:dyDescent="0.2">
      <c r="L6" t="s">
        <v>67</v>
      </c>
    </row>
    <row r="7" spans="6:12" x14ac:dyDescent="0.2">
      <c r="F7" t="s">
        <v>37</v>
      </c>
      <c r="G7" t="s">
        <v>6</v>
      </c>
      <c r="H7" t="s">
        <v>7</v>
      </c>
      <c r="I7" t="s">
        <v>8</v>
      </c>
      <c r="J7" t="s">
        <v>9</v>
      </c>
      <c r="K7" t="s">
        <v>10</v>
      </c>
      <c r="L7" t="s">
        <v>11</v>
      </c>
    </row>
    <row r="8" spans="6:12" x14ac:dyDescent="0.2">
      <c r="F8">
        <v>0.1</v>
      </c>
      <c r="G8">
        <v>21.1</v>
      </c>
      <c r="H8">
        <v>14.4</v>
      </c>
      <c r="I8">
        <v>13.7</v>
      </c>
      <c r="J8">
        <v>15.2</v>
      </c>
      <c r="K8">
        <v>6.5</v>
      </c>
      <c r="L8">
        <v>21.2</v>
      </c>
    </row>
    <row r="9" spans="6:12" x14ac:dyDescent="0.2">
      <c r="F9">
        <v>0.5</v>
      </c>
      <c r="G9">
        <v>27.3</v>
      </c>
      <c r="H9">
        <v>19.399999999999999</v>
      </c>
      <c r="I9">
        <v>16.100000000000001</v>
      </c>
      <c r="J9">
        <v>21.8</v>
      </c>
      <c r="K9">
        <v>8.1</v>
      </c>
      <c r="L9">
        <v>28.3</v>
      </c>
    </row>
    <row r="10" spans="6:12" x14ac:dyDescent="0.2">
      <c r="F10">
        <v>1</v>
      </c>
      <c r="G10">
        <v>30.1</v>
      </c>
      <c r="H10">
        <v>22.4</v>
      </c>
      <c r="I10">
        <v>17.600000000000001</v>
      </c>
      <c r="J10">
        <v>28.3</v>
      </c>
      <c r="K10">
        <v>9.8000000000000007</v>
      </c>
      <c r="L10">
        <v>37.299999999999997</v>
      </c>
    </row>
    <row r="11" spans="6:12" x14ac:dyDescent="0.2">
      <c r="F11">
        <v>1.5</v>
      </c>
      <c r="G11">
        <v>31.5</v>
      </c>
      <c r="H11">
        <v>25.9</v>
      </c>
      <c r="I11">
        <v>19.100000000000001</v>
      </c>
      <c r="J11">
        <v>35.200000000000003</v>
      </c>
      <c r="K11">
        <v>10.7</v>
      </c>
      <c r="L11">
        <v>43.2</v>
      </c>
    </row>
    <row r="12" spans="6:12" x14ac:dyDescent="0.2">
      <c r="F12">
        <v>2</v>
      </c>
      <c r="G12">
        <v>33.6</v>
      </c>
      <c r="H12">
        <v>20.100000000000001</v>
      </c>
      <c r="I12">
        <v>16.100000000000001</v>
      </c>
      <c r="J12">
        <v>39.9</v>
      </c>
      <c r="K12">
        <v>13.1</v>
      </c>
      <c r="L12">
        <v>50.9</v>
      </c>
    </row>
    <row r="13" spans="6:12" x14ac:dyDescent="0.2">
      <c r="F13">
        <v>2.5</v>
      </c>
      <c r="G13">
        <v>25.3</v>
      </c>
      <c r="H13">
        <v>16.3</v>
      </c>
      <c r="I13">
        <v>12.4</v>
      </c>
      <c r="J13">
        <v>35.5</v>
      </c>
      <c r="K13">
        <v>11.1</v>
      </c>
      <c r="L13">
        <v>45.3</v>
      </c>
    </row>
    <row r="14" spans="6:12" x14ac:dyDescent="0.2">
      <c r="F14">
        <v>3</v>
      </c>
      <c r="G14">
        <v>22.2</v>
      </c>
      <c r="H14">
        <v>12.2</v>
      </c>
      <c r="I14">
        <v>9.1999999999999993</v>
      </c>
      <c r="J14">
        <v>29.1</v>
      </c>
      <c r="K14">
        <v>9.5</v>
      </c>
      <c r="L14">
        <v>37.299999999999997</v>
      </c>
    </row>
  </sheetData>
  <mergeCells count="1">
    <mergeCell ref="I2:L2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K206"/>
  <sheetViews>
    <sheetView rightToLeft="1" tabSelected="1" topLeftCell="A180" workbookViewId="0">
      <selection activeCell="I190" sqref="I190"/>
    </sheetView>
  </sheetViews>
  <sheetFormatPr defaultRowHeight="14.25" x14ac:dyDescent="0.2"/>
  <cols>
    <col min="9" max="9" width="9" style="1"/>
  </cols>
  <sheetData>
    <row r="2" spans="6:11" x14ac:dyDescent="0.2">
      <c r="J2" t="s">
        <v>74</v>
      </c>
      <c r="K2" t="s">
        <v>32</v>
      </c>
    </row>
    <row r="4" spans="6:11" x14ac:dyDescent="0.2">
      <c r="F4" s="1" t="s">
        <v>72</v>
      </c>
      <c r="G4" s="1" t="s">
        <v>70</v>
      </c>
      <c r="H4" s="1" t="s">
        <v>69</v>
      </c>
    </row>
    <row r="5" spans="6:11" x14ac:dyDescent="0.2">
      <c r="F5" s="1" t="s">
        <v>73</v>
      </c>
      <c r="G5" s="1" t="s">
        <v>71</v>
      </c>
      <c r="H5" s="1"/>
    </row>
    <row r="6" spans="6:11" x14ac:dyDescent="0.2">
      <c r="F6" s="1">
        <v>0</v>
      </c>
      <c r="G6" s="1">
        <v>0</v>
      </c>
      <c r="H6" s="1">
        <v>1</v>
      </c>
    </row>
    <row r="7" spans="6:11" x14ac:dyDescent="0.2">
      <c r="F7" s="1">
        <v>0</v>
      </c>
      <c r="G7" s="1">
        <v>0</v>
      </c>
      <c r="H7" s="1">
        <v>2</v>
      </c>
    </row>
    <row r="8" spans="6:11" x14ac:dyDescent="0.2">
      <c r="F8" s="1">
        <v>0</v>
      </c>
      <c r="G8" s="1">
        <v>0</v>
      </c>
      <c r="H8" s="1">
        <v>3</v>
      </c>
    </row>
    <row r="9" spans="6:11" x14ac:dyDescent="0.2">
      <c r="F9" s="1">
        <v>0.02</v>
      </c>
      <c r="G9" s="1">
        <v>0</v>
      </c>
      <c r="H9" s="1">
        <v>4</v>
      </c>
    </row>
    <row r="10" spans="6:11" x14ac:dyDescent="0.2">
      <c r="F10" s="1">
        <v>0.09</v>
      </c>
      <c r="G10" s="1">
        <v>0</v>
      </c>
      <c r="H10" s="1">
        <v>5</v>
      </c>
    </row>
    <row r="11" spans="6:11" x14ac:dyDescent="0.2">
      <c r="F11" s="1">
        <v>0.1</v>
      </c>
      <c r="G11" s="1">
        <v>0</v>
      </c>
      <c r="H11" s="1">
        <v>6</v>
      </c>
    </row>
    <row r="12" spans="6:11" x14ac:dyDescent="0.2">
      <c r="F12" s="1">
        <v>0.11</v>
      </c>
      <c r="G12" s="1">
        <v>0</v>
      </c>
      <c r="H12" s="1">
        <v>7</v>
      </c>
    </row>
    <row r="13" spans="6:11" x14ac:dyDescent="0.2">
      <c r="F13" s="1">
        <v>0.19</v>
      </c>
      <c r="G13" s="1">
        <v>0</v>
      </c>
      <c r="H13" s="1">
        <v>8</v>
      </c>
    </row>
    <row r="14" spans="6:11" x14ac:dyDescent="0.2">
      <c r="F14" s="1">
        <v>0.3</v>
      </c>
      <c r="G14" s="1">
        <v>0</v>
      </c>
      <c r="H14" s="1">
        <v>9</v>
      </c>
    </row>
    <row r="15" spans="6:11" x14ac:dyDescent="0.2">
      <c r="F15" s="1">
        <v>0.39</v>
      </c>
      <c r="G15" s="1">
        <v>0</v>
      </c>
      <c r="H15" s="1">
        <v>10</v>
      </c>
    </row>
    <row r="16" spans="6:11" x14ac:dyDescent="0.2">
      <c r="F16" s="1">
        <v>0.4</v>
      </c>
      <c r="G16" s="1">
        <v>0</v>
      </c>
      <c r="H16" s="1">
        <v>11</v>
      </c>
    </row>
    <row r="17" spans="6:8" x14ac:dyDescent="0.2">
      <c r="F17" s="1">
        <v>0.49</v>
      </c>
      <c r="G17" s="1">
        <v>0</v>
      </c>
      <c r="H17" s="1">
        <v>12</v>
      </c>
    </row>
    <row r="18" spans="6:8" x14ac:dyDescent="0.2">
      <c r="F18" s="1">
        <v>0.77</v>
      </c>
      <c r="G18" s="1">
        <v>10.73</v>
      </c>
      <c r="H18" s="1">
        <v>13</v>
      </c>
    </row>
    <row r="19" spans="6:8" x14ac:dyDescent="0.2">
      <c r="F19" s="1">
        <v>0.79</v>
      </c>
      <c r="G19" s="1">
        <v>25.26</v>
      </c>
      <c r="H19" s="1">
        <v>14</v>
      </c>
    </row>
    <row r="20" spans="6:8" x14ac:dyDescent="0.2">
      <c r="F20" s="1">
        <v>0.8</v>
      </c>
      <c r="G20" s="1">
        <v>30</v>
      </c>
      <c r="H20" s="1">
        <v>15</v>
      </c>
    </row>
    <row r="21" spans="6:8" x14ac:dyDescent="0.2">
      <c r="F21" s="1">
        <v>0.72</v>
      </c>
      <c r="G21" s="1">
        <v>10</v>
      </c>
      <c r="H21" s="1">
        <v>16</v>
      </c>
    </row>
    <row r="22" spans="6:8" x14ac:dyDescent="0.2">
      <c r="F22" s="1">
        <v>0.55000000000000004</v>
      </c>
      <c r="G22" s="1">
        <v>0</v>
      </c>
      <c r="H22" s="1">
        <v>17</v>
      </c>
    </row>
    <row r="23" spans="6:8" x14ac:dyDescent="0.2">
      <c r="F23" s="1">
        <v>0.5</v>
      </c>
      <c r="G23" s="1">
        <v>0</v>
      </c>
      <c r="H23" s="1">
        <v>18</v>
      </c>
    </row>
    <row r="24" spans="6:8" x14ac:dyDescent="0.2">
      <c r="F24" s="1">
        <v>0.48</v>
      </c>
      <c r="G24" s="1">
        <v>0</v>
      </c>
      <c r="H24" s="1">
        <v>19</v>
      </c>
    </row>
    <row r="25" spans="6:8" x14ac:dyDescent="0.2">
      <c r="F25" s="1">
        <v>0.2</v>
      </c>
      <c r="G25" s="1">
        <v>0</v>
      </c>
      <c r="H25" s="1">
        <v>20</v>
      </c>
    </row>
    <row r="26" spans="6:8" x14ac:dyDescent="0.2">
      <c r="F26" s="1">
        <v>0.18</v>
      </c>
      <c r="G26" s="1">
        <v>0</v>
      </c>
      <c r="H26" s="1">
        <v>21</v>
      </c>
    </row>
    <row r="27" spans="6:8" x14ac:dyDescent="0.2">
      <c r="F27" s="1">
        <v>0.14000000000000001</v>
      </c>
      <c r="G27" s="1">
        <v>0</v>
      </c>
      <c r="H27" s="1">
        <v>22</v>
      </c>
    </row>
    <row r="28" spans="6:8" x14ac:dyDescent="0.2">
      <c r="F28" s="1">
        <v>0.11</v>
      </c>
      <c r="G28" s="1">
        <v>0</v>
      </c>
      <c r="H28" s="1">
        <v>23</v>
      </c>
    </row>
    <row r="29" spans="6:8" x14ac:dyDescent="0.2">
      <c r="F29" s="1">
        <v>0.09</v>
      </c>
      <c r="G29" s="1">
        <v>0</v>
      </c>
      <c r="H29" s="1">
        <v>24</v>
      </c>
    </row>
    <row r="30" spans="6:8" x14ac:dyDescent="0.2">
      <c r="F30" s="1">
        <v>0.02</v>
      </c>
      <c r="G30" s="1">
        <v>0</v>
      </c>
      <c r="H30" s="1">
        <v>25</v>
      </c>
    </row>
    <row r="31" spans="6:8" x14ac:dyDescent="0.2">
      <c r="F31" s="1">
        <v>0</v>
      </c>
      <c r="G31" s="1">
        <v>0</v>
      </c>
      <c r="H31" s="1">
        <v>26</v>
      </c>
    </row>
    <row r="32" spans="6:8" x14ac:dyDescent="0.2">
      <c r="F32" s="1">
        <v>0</v>
      </c>
      <c r="G32" s="1">
        <v>0</v>
      </c>
      <c r="H32" s="1">
        <v>27</v>
      </c>
    </row>
    <row r="33" spans="6:10" x14ac:dyDescent="0.2">
      <c r="F33" s="1">
        <v>0</v>
      </c>
      <c r="G33" s="1">
        <v>0</v>
      </c>
      <c r="H33" s="1">
        <v>28</v>
      </c>
    </row>
    <row r="34" spans="6:10" x14ac:dyDescent="0.2">
      <c r="F34" s="1">
        <v>0</v>
      </c>
      <c r="G34" s="1">
        <v>0</v>
      </c>
      <c r="H34" s="1">
        <v>29</v>
      </c>
    </row>
    <row r="35" spans="6:10" x14ac:dyDescent="0.2">
      <c r="F35" s="1">
        <v>0</v>
      </c>
      <c r="G35" s="1">
        <v>0</v>
      </c>
      <c r="H35" s="1">
        <v>30</v>
      </c>
    </row>
    <row r="37" spans="6:10" x14ac:dyDescent="0.2">
      <c r="J37" t="s">
        <v>77</v>
      </c>
    </row>
    <row r="39" spans="6:10" x14ac:dyDescent="0.2">
      <c r="F39" t="s">
        <v>72</v>
      </c>
      <c r="G39" t="s">
        <v>70</v>
      </c>
      <c r="H39" t="s">
        <v>69</v>
      </c>
    </row>
    <row r="40" spans="6:10" x14ac:dyDescent="0.2">
      <c r="F40" t="s">
        <v>73</v>
      </c>
      <c r="G40" t="s">
        <v>71</v>
      </c>
    </row>
    <row r="41" spans="6:10" x14ac:dyDescent="0.2">
      <c r="F41">
        <v>0</v>
      </c>
      <c r="G41">
        <v>0</v>
      </c>
      <c r="H41">
        <v>1</v>
      </c>
      <c r="I41"/>
    </row>
    <row r="42" spans="6:10" x14ac:dyDescent="0.2">
      <c r="F42">
        <v>0</v>
      </c>
      <c r="G42">
        <v>0</v>
      </c>
      <c r="H42">
        <v>2</v>
      </c>
      <c r="I42"/>
    </row>
    <row r="43" spans="6:10" x14ac:dyDescent="0.2">
      <c r="F43">
        <v>0</v>
      </c>
      <c r="G43">
        <v>0</v>
      </c>
      <c r="H43">
        <v>3</v>
      </c>
      <c r="I43"/>
    </row>
    <row r="44" spans="6:10" x14ac:dyDescent="0.2">
      <c r="F44">
        <v>0.01</v>
      </c>
      <c r="G44">
        <v>0</v>
      </c>
      <c r="H44">
        <v>4</v>
      </c>
      <c r="I44"/>
    </row>
    <row r="45" spans="6:10" x14ac:dyDescent="0.2">
      <c r="F45">
        <v>0.05</v>
      </c>
      <c r="G45">
        <v>0</v>
      </c>
      <c r="H45">
        <v>5</v>
      </c>
      <c r="I45"/>
    </row>
    <row r="46" spans="6:10" x14ac:dyDescent="0.2">
      <c r="F46">
        <v>7.0000000000000007E-2</v>
      </c>
      <c r="G46">
        <v>0</v>
      </c>
      <c r="H46">
        <v>6</v>
      </c>
      <c r="I46"/>
    </row>
    <row r="47" spans="6:10" x14ac:dyDescent="0.2">
      <c r="F47">
        <v>0.1</v>
      </c>
      <c r="G47">
        <v>0</v>
      </c>
      <c r="H47">
        <v>7</v>
      </c>
      <c r="I47"/>
    </row>
    <row r="48" spans="6:10" x14ac:dyDescent="0.2">
      <c r="F48">
        <v>0.14000000000000001</v>
      </c>
      <c r="G48">
        <v>0</v>
      </c>
      <c r="H48">
        <v>8</v>
      </c>
      <c r="I48"/>
    </row>
    <row r="49" spans="6:9" x14ac:dyDescent="0.2">
      <c r="F49">
        <v>0.16</v>
      </c>
      <c r="G49">
        <v>0</v>
      </c>
      <c r="H49">
        <v>9</v>
      </c>
      <c r="I49"/>
    </row>
    <row r="50" spans="6:9" x14ac:dyDescent="0.2">
      <c r="F50">
        <v>0.21</v>
      </c>
      <c r="G50">
        <v>0</v>
      </c>
      <c r="H50">
        <v>10</v>
      </c>
      <c r="I50"/>
    </row>
    <row r="51" spans="6:9" x14ac:dyDescent="0.2">
      <c r="F51">
        <v>0.27</v>
      </c>
      <c r="G51">
        <v>0</v>
      </c>
      <c r="H51">
        <v>11</v>
      </c>
      <c r="I51"/>
    </row>
    <row r="52" spans="6:9" x14ac:dyDescent="0.2">
      <c r="F52">
        <v>0.31</v>
      </c>
      <c r="G52">
        <v>0</v>
      </c>
      <c r="H52">
        <v>12</v>
      </c>
      <c r="I52"/>
    </row>
    <row r="53" spans="6:9" x14ac:dyDescent="0.2">
      <c r="F53">
        <v>0.47</v>
      </c>
      <c r="G53">
        <v>18.100000000000001</v>
      </c>
      <c r="H53">
        <v>13</v>
      </c>
      <c r="I53"/>
    </row>
    <row r="54" spans="6:9" x14ac:dyDescent="0.2">
      <c r="F54">
        <v>0.48</v>
      </c>
      <c r="G54">
        <v>33.869999999999997</v>
      </c>
      <c r="H54">
        <v>14</v>
      </c>
      <c r="I54"/>
    </row>
    <row r="55" spans="6:9" x14ac:dyDescent="0.2">
      <c r="F55">
        <v>0.51</v>
      </c>
      <c r="G55">
        <v>36.1</v>
      </c>
      <c r="H55">
        <v>15</v>
      </c>
      <c r="I55"/>
    </row>
    <row r="56" spans="6:9" x14ac:dyDescent="0.2">
      <c r="F56">
        <v>0.42</v>
      </c>
      <c r="G56">
        <v>17</v>
      </c>
      <c r="H56">
        <v>16</v>
      </c>
      <c r="I56"/>
    </row>
    <row r="57" spans="6:9" x14ac:dyDescent="0.2">
      <c r="F57">
        <v>0.39</v>
      </c>
      <c r="G57">
        <v>0</v>
      </c>
      <c r="H57">
        <v>17</v>
      </c>
      <c r="I57"/>
    </row>
    <row r="58" spans="6:9" x14ac:dyDescent="0.2">
      <c r="F58">
        <v>0.36</v>
      </c>
      <c r="G58">
        <v>0</v>
      </c>
      <c r="H58">
        <v>18</v>
      </c>
      <c r="I58"/>
    </row>
    <row r="59" spans="6:9" x14ac:dyDescent="0.2">
      <c r="F59">
        <v>0.3</v>
      </c>
      <c r="G59">
        <v>0</v>
      </c>
      <c r="H59">
        <v>19</v>
      </c>
      <c r="I59"/>
    </row>
    <row r="60" spans="6:9" x14ac:dyDescent="0.2">
      <c r="F60">
        <v>0.26</v>
      </c>
      <c r="G60">
        <v>0</v>
      </c>
      <c r="H60">
        <v>20</v>
      </c>
      <c r="I60"/>
    </row>
    <row r="61" spans="6:9" x14ac:dyDescent="0.2">
      <c r="F61">
        <v>0.21</v>
      </c>
      <c r="G61">
        <v>0</v>
      </c>
      <c r="H61">
        <v>21</v>
      </c>
      <c r="I61"/>
    </row>
    <row r="62" spans="6:9" x14ac:dyDescent="0.2">
      <c r="F62">
        <v>0.17</v>
      </c>
      <c r="G62">
        <v>0</v>
      </c>
      <c r="H62">
        <v>22</v>
      </c>
      <c r="I62"/>
    </row>
    <row r="63" spans="6:9" x14ac:dyDescent="0.2">
      <c r="F63">
        <v>0.12</v>
      </c>
      <c r="G63">
        <v>0</v>
      </c>
      <c r="H63">
        <v>23</v>
      </c>
      <c r="I63"/>
    </row>
    <row r="64" spans="6:9" x14ac:dyDescent="0.2">
      <c r="F64">
        <v>0.06</v>
      </c>
      <c r="G64">
        <v>0</v>
      </c>
      <c r="H64">
        <v>24</v>
      </c>
      <c r="I64"/>
    </row>
    <row r="65" spans="6:10" x14ac:dyDescent="0.2">
      <c r="F65">
        <v>0.01</v>
      </c>
      <c r="G65">
        <v>0</v>
      </c>
      <c r="H65">
        <v>25</v>
      </c>
      <c r="I65"/>
    </row>
    <row r="66" spans="6:10" x14ac:dyDescent="0.2">
      <c r="F66">
        <v>0</v>
      </c>
      <c r="G66">
        <v>0</v>
      </c>
      <c r="H66">
        <v>26</v>
      </c>
      <c r="I66"/>
    </row>
    <row r="67" spans="6:10" x14ac:dyDescent="0.2">
      <c r="F67">
        <v>0</v>
      </c>
      <c r="G67">
        <v>0</v>
      </c>
      <c r="H67">
        <v>27</v>
      </c>
      <c r="I67"/>
    </row>
    <row r="68" spans="6:10" x14ac:dyDescent="0.2">
      <c r="F68">
        <v>0</v>
      </c>
      <c r="G68">
        <v>0</v>
      </c>
      <c r="H68">
        <v>28</v>
      </c>
      <c r="I68"/>
    </row>
    <row r="69" spans="6:10" x14ac:dyDescent="0.2">
      <c r="F69">
        <v>0</v>
      </c>
      <c r="G69">
        <v>0</v>
      </c>
      <c r="H69">
        <v>29</v>
      </c>
      <c r="I69"/>
    </row>
    <row r="70" spans="6:10" x14ac:dyDescent="0.2">
      <c r="F70">
        <v>0</v>
      </c>
      <c r="G70">
        <v>0</v>
      </c>
      <c r="H70">
        <v>30</v>
      </c>
      <c r="I70"/>
    </row>
    <row r="71" spans="6:10" x14ac:dyDescent="0.2">
      <c r="J71" t="s">
        <v>78</v>
      </c>
    </row>
    <row r="73" spans="6:10" x14ac:dyDescent="0.2">
      <c r="F73" t="s">
        <v>72</v>
      </c>
      <c r="G73" t="s">
        <v>70</v>
      </c>
      <c r="H73" t="s">
        <v>69</v>
      </c>
    </row>
    <row r="74" spans="6:10" x14ac:dyDescent="0.2">
      <c r="F74" t="s">
        <v>73</v>
      </c>
      <c r="G74" t="s">
        <v>71</v>
      </c>
    </row>
    <row r="75" spans="6:10" x14ac:dyDescent="0.2">
      <c r="F75">
        <v>0</v>
      </c>
      <c r="G75">
        <v>0</v>
      </c>
      <c r="H75">
        <v>1</v>
      </c>
    </row>
    <row r="76" spans="6:10" x14ac:dyDescent="0.2">
      <c r="F76">
        <v>0</v>
      </c>
      <c r="G76">
        <v>0</v>
      </c>
      <c r="H76">
        <v>2</v>
      </c>
    </row>
    <row r="77" spans="6:10" x14ac:dyDescent="0.2">
      <c r="F77">
        <v>0</v>
      </c>
      <c r="G77">
        <v>0</v>
      </c>
      <c r="H77">
        <v>3</v>
      </c>
    </row>
    <row r="78" spans="6:10" x14ac:dyDescent="0.2">
      <c r="F78">
        <v>0</v>
      </c>
      <c r="G78">
        <v>0</v>
      </c>
      <c r="H78">
        <v>4</v>
      </c>
    </row>
    <row r="79" spans="6:10" x14ac:dyDescent="0.2">
      <c r="F79">
        <v>0.03</v>
      </c>
      <c r="G79">
        <v>0</v>
      </c>
      <c r="H79">
        <v>5</v>
      </c>
    </row>
    <row r="80" spans="6:10" x14ac:dyDescent="0.2">
      <c r="F80">
        <v>0.08</v>
      </c>
      <c r="G80">
        <v>0</v>
      </c>
      <c r="H80">
        <v>6</v>
      </c>
    </row>
    <row r="81" spans="6:8" x14ac:dyDescent="0.2">
      <c r="F81">
        <v>0.13</v>
      </c>
      <c r="G81">
        <v>0</v>
      </c>
      <c r="H81">
        <v>7</v>
      </c>
    </row>
    <row r="82" spans="6:8" x14ac:dyDescent="0.2">
      <c r="F82">
        <v>0.19</v>
      </c>
      <c r="G82">
        <v>0</v>
      </c>
      <c r="H82">
        <v>8</v>
      </c>
    </row>
    <row r="83" spans="6:8" x14ac:dyDescent="0.2">
      <c r="F83">
        <v>0.21</v>
      </c>
      <c r="G83">
        <v>0</v>
      </c>
      <c r="H83">
        <v>9</v>
      </c>
    </row>
    <row r="84" spans="6:8" x14ac:dyDescent="0.2">
      <c r="F84">
        <v>0.28999999999999998</v>
      </c>
      <c r="G84">
        <v>0</v>
      </c>
      <c r="H84">
        <v>10</v>
      </c>
    </row>
    <row r="85" spans="6:8" x14ac:dyDescent="0.2">
      <c r="F85">
        <v>0.3</v>
      </c>
      <c r="G85">
        <v>0</v>
      </c>
      <c r="H85">
        <v>11</v>
      </c>
    </row>
    <row r="86" spans="6:8" x14ac:dyDescent="0.2">
      <c r="F86">
        <v>0.36</v>
      </c>
      <c r="G86">
        <v>0</v>
      </c>
      <c r="H86">
        <v>12</v>
      </c>
    </row>
    <row r="87" spans="6:8" x14ac:dyDescent="0.2">
      <c r="F87">
        <v>0.66</v>
      </c>
      <c r="G87">
        <v>11.8</v>
      </c>
      <c r="H87">
        <v>13</v>
      </c>
    </row>
    <row r="88" spans="6:8" x14ac:dyDescent="0.2">
      <c r="F88">
        <v>0.68</v>
      </c>
      <c r="G88">
        <v>20.04</v>
      </c>
      <c r="H88">
        <v>14</v>
      </c>
    </row>
    <row r="89" spans="6:8" x14ac:dyDescent="0.2">
      <c r="F89">
        <v>0.7</v>
      </c>
      <c r="G89">
        <v>23.8</v>
      </c>
      <c r="H89">
        <v>15</v>
      </c>
    </row>
    <row r="90" spans="6:8" x14ac:dyDescent="0.2">
      <c r="F90">
        <v>0.48</v>
      </c>
      <c r="G90">
        <v>11</v>
      </c>
      <c r="H90">
        <v>16</v>
      </c>
    </row>
    <row r="91" spans="6:8" x14ac:dyDescent="0.2">
      <c r="F91">
        <v>0.45</v>
      </c>
      <c r="G91">
        <v>0</v>
      </c>
      <c r="H91">
        <v>17</v>
      </c>
    </row>
    <row r="92" spans="6:8" x14ac:dyDescent="0.2">
      <c r="F92">
        <v>0.38</v>
      </c>
      <c r="G92">
        <v>0</v>
      </c>
      <c r="H92">
        <v>18</v>
      </c>
    </row>
    <row r="93" spans="6:8" x14ac:dyDescent="0.2">
      <c r="F93">
        <v>0.3</v>
      </c>
      <c r="G93">
        <v>0</v>
      </c>
      <c r="H93">
        <v>19</v>
      </c>
    </row>
    <row r="94" spans="6:8" x14ac:dyDescent="0.2">
      <c r="F94">
        <v>0.23</v>
      </c>
      <c r="G94">
        <v>0</v>
      </c>
      <c r="H94">
        <v>20</v>
      </c>
    </row>
    <row r="95" spans="6:8" x14ac:dyDescent="0.2">
      <c r="F95">
        <v>0.16</v>
      </c>
      <c r="G95">
        <v>0</v>
      </c>
      <c r="H95">
        <v>21</v>
      </c>
    </row>
    <row r="96" spans="6:8" x14ac:dyDescent="0.2">
      <c r="F96">
        <v>0.12</v>
      </c>
      <c r="G96">
        <v>0</v>
      </c>
      <c r="H96">
        <v>22</v>
      </c>
    </row>
    <row r="97" spans="6:10" x14ac:dyDescent="0.2">
      <c r="F97">
        <v>0.09</v>
      </c>
      <c r="G97">
        <v>0</v>
      </c>
      <c r="H97">
        <v>23</v>
      </c>
    </row>
    <row r="98" spans="6:10" x14ac:dyDescent="0.2">
      <c r="F98">
        <v>0.01</v>
      </c>
      <c r="G98">
        <v>0</v>
      </c>
      <c r="H98">
        <v>24</v>
      </c>
    </row>
    <row r="99" spans="6:10" x14ac:dyDescent="0.2">
      <c r="F99">
        <v>0</v>
      </c>
      <c r="G99">
        <v>0</v>
      </c>
      <c r="H99">
        <v>25</v>
      </c>
    </row>
    <row r="100" spans="6:10" x14ac:dyDescent="0.2">
      <c r="F100">
        <v>0</v>
      </c>
      <c r="G100">
        <v>0</v>
      </c>
      <c r="H100">
        <v>26</v>
      </c>
    </row>
    <row r="101" spans="6:10" x14ac:dyDescent="0.2">
      <c r="F101">
        <v>0</v>
      </c>
      <c r="G101">
        <v>0</v>
      </c>
      <c r="H101">
        <v>27</v>
      </c>
    </row>
    <row r="102" spans="6:10" x14ac:dyDescent="0.2">
      <c r="F102">
        <v>0</v>
      </c>
      <c r="G102">
        <v>0</v>
      </c>
      <c r="H102">
        <v>28</v>
      </c>
    </row>
    <row r="103" spans="6:10" x14ac:dyDescent="0.2">
      <c r="F103">
        <v>0</v>
      </c>
      <c r="G103">
        <v>0</v>
      </c>
      <c r="H103">
        <v>29</v>
      </c>
    </row>
    <row r="104" spans="6:10" x14ac:dyDescent="0.2">
      <c r="F104">
        <v>0</v>
      </c>
      <c r="G104">
        <v>0</v>
      </c>
      <c r="H104">
        <v>30</v>
      </c>
    </row>
    <row r="105" spans="6:10" x14ac:dyDescent="0.2">
      <c r="J105" t="s">
        <v>79</v>
      </c>
    </row>
    <row r="107" spans="6:10" x14ac:dyDescent="0.2">
      <c r="F107" t="s">
        <v>72</v>
      </c>
      <c r="G107" t="s">
        <v>70</v>
      </c>
      <c r="H107" t="s">
        <v>69</v>
      </c>
    </row>
    <row r="108" spans="6:10" x14ac:dyDescent="0.2">
      <c r="F108" t="s">
        <v>73</v>
      </c>
      <c r="G108" t="s">
        <v>71</v>
      </c>
    </row>
    <row r="109" spans="6:10" x14ac:dyDescent="0.2">
      <c r="F109">
        <v>0</v>
      </c>
      <c r="G109">
        <v>0</v>
      </c>
      <c r="H109">
        <v>1</v>
      </c>
      <c r="I109"/>
    </row>
    <row r="110" spans="6:10" x14ac:dyDescent="0.2">
      <c r="F110">
        <v>0</v>
      </c>
      <c r="G110">
        <v>0</v>
      </c>
      <c r="H110">
        <v>2</v>
      </c>
      <c r="I110"/>
    </row>
    <row r="111" spans="6:10" x14ac:dyDescent="0.2">
      <c r="F111">
        <v>0</v>
      </c>
      <c r="G111">
        <v>0</v>
      </c>
      <c r="H111">
        <v>3</v>
      </c>
      <c r="I111"/>
    </row>
    <row r="112" spans="6:10" x14ac:dyDescent="0.2">
      <c r="F112">
        <v>0</v>
      </c>
      <c r="G112">
        <v>0</v>
      </c>
      <c r="H112">
        <v>4</v>
      </c>
      <c r="I112"/>
    </row>
    <row r="113" spans="6:9" x14ac:dyDescent="0.2">
      <c r="F113">
        <v>0</v>
      </c>
      <c r="G113">
        <v>0</v>
      </c>
      <c r="H113">
        <v>5</v>
      </c>
      <c r="I113"/>
    </row>
    <row r="114" spans="6:9" x14ac:dyDescent="0.2">
      <c r="F114">
        <v>0</v>
      </c>
      <c r="G114">
        <v>0</v>
      </c>
      <c r="H114">
        <v>6</v>
      </c>
      <c r="I114"/>
    </row>
    <row r="115" spans="6:9" x14ac:dyDescent="0.2">
      <c r="F115">
        <v>0.01</v>
      </c>
      <c r="G115">
        <v>0</v>
      </c>
      <c r="H115">
        <v>7</v>
      </c>
      <c r="I115"/>
    </row>
    <row r="116" spans="6:9" x14ac:dyDescent="0.2">
      <c r="F116">
        <v>0.04</v>
      </c>
      <c r="G116">
        <v>0</v>
      </c>
      <c r="H116">
        <v>8</v>
      </c>
      <c r="I116"/>
    </row>
    <row r="117" spans="6:9" x14ac:dyDescent="0.2">
      <c r="F117">
        <v>0.06</v>
      </c>
      <c r="G117">
        <v>0</v>
      </c>
      <c r="H117">
        <v>9</v>
      </c>
      <c r="I117"/>
    </row>
    <row r="118" spans="6:9" x14ac:dyDescent="0.2">
      <c r="F118">
        <v>0.1</v>
      </c>
      <c r="G118">
        <v>0</v>
      </c>
      <c r="H118">
        <v>10</v>
      </c>
      <c r="I118"/>
    </row>
    <row r="119" spans="6:9" x14ac:dyDescent="0.2">
      <c r="F119">
        <v>0.15</v>
      </c>
      <c r="G119">
        <v>0</v>
      </c>
      <c r="H119">
        <v>11</v>
      </c>
      <c r="I119"/>
    </row>
    <row r="120" spans="6:9" x14ac:dyDescent="0.2">
      <c r="F120">
        <v>0.18</v>
      </c>
      <c r="G120">
        <v>0</v>
      </c>
      <c r="H120">
        <v>12</v>
      </c>
      <c r="I120"/>
    </row>
    <row r="121" spans="6:9" x14ac:dyDescent="0.2">
      <c r="F121">
        <v>0.23</v>
      </c>
      <c r="G121">
        <v>16.8</v>
      </c>
      <c r="H121">
        <v>13</v>
      </c>
      <c r="I121"/>
    </row>
    <row r="122" spans="6:9" x14ac:dyDescent="0.2">
      <c r="F122">
        <v>0.31</v>
      </c>
      <c r="G122">
        <v>39.909999999999997</v>
      </c>
      <c r="H122">
        <v>14</v>
      </c>
      <c r="I122"/>
    </row>
    <row r="123" spans="6:9" x14ac:dyDescent="0.2">
      <c r="F123">
        <v>0.33</v>
      </c>
      <c r="G123">
        <v>42.1</v>
      </c>
      <c r="H123">
        <v>15</v>
      </c>
      <c r="I123"/>
    </row>
    <row r="124" spans="6:9" x14ac:dyDescent="0.2">
      <c r="F124">
        <v>0.36</v>
      </c>
      <c r="G124">
        <v>15</v>
      </c>
      <c r="H124">
        <v>16</v>
      </c>
      <c r="I124"/>
    </row>
    <row r="125" spans="6:9" x14ac:dyDescent="0.2">
      <c r="F125">
        <v>0.28000000000000003</v>
      </c>
      <c r="G125">
        <v>0</v>
      </c>
      <c r="H125">
        <v>17</v>
      </c>
      <c r="I125"/>
    </row>
    <row r="126" spans="6:9" x14ac:dyDescent="0.2">
      <c r="F126">
        <v>0.22</v>
      </c>
      <c r="G126">
        <v>0</v>
      </c>
      <c r="H126">
        <v>18</v>
      </c>
      <c r="I126"/>
    </row>
    <row r="127" spans="6:9" x14ac:dyDescent="0.2">
      <c r="F127">
        <v>0.19</v>
      </c>
      <c r="G127">
        <v>0</v>
      </c>
      <c r="H127">
        <v>19</v>
      </c>
      <c r="I127"/>
    </row>
    <row r="128" spans="6:9" x14ac:dyDescent="0.2">
      <c r="F128">
        <v>0.17</v>
      </c>
      <c r="G128">
        <v>0</v>
      </c>
      <c r="H128">
        <v>20</v>
      </c>
      <c r="I128"/>
    </row>
    <row r="129" spans="6:10" x14ac:dyDescent="0.2">
      <c r="F129">
        <v>0.13</v>
      </c>
      <c r="G129">
        <v>0</v>
      </c>
      <c r="H129">
        <v>21</v>
      </c>
      <c r="I129"/>
    </row>
    <row r="130" spans="6:10" x14ac:dyDescent="0.2">
      <c r="F130">
        <v>0.11</v>
      </c>
      <c r="G130">
        <v>0</v>
      </c>
      <c r="H130">
        <v>22</v>
      </c>
      <c r="I130"/>
    </row>
    <row r="131" spans="6:10" x14ac:dyDescent="0.2">
      <c r="F131">
        <v>7.0000000000000007E-2</v>
      </c>
      <c r="G131">
        <v>0</v>
      </c>
      <c r="H131">
        <v>23</v>
      </c>
      <c r="I131"/>
    </row>
    <row r="132" spans="6:10" x14ac:dyDescent="0.2">
      <c r="F132">
        <v>0.05</v>
      </c>
      <c r="G132">
        <v>0</v>
      </c>
      <c r="H132">
        <v>24</v>
      </c>
      <c r="I132"/>
    </row>
    <row r="133" spans="6:10" x14ac:dyDescent="0.2">
      <c r="F133">
        <v>0.01</v>
      </c>
      <c r="G133">
        <v>0</v>
      </c>
      <c r="H133">
        <v>25</v>
      </c>
      <c r="I133"/>
    </row>
    <row r="134" spans="6:10" x14ac:dyDescent="0.2">
      <c r="F134">
        <v>0</v>
      </c>
      <c r="G134">
        <v>0</v>
      </c>
      <c r="H134">
        <v>26</v>
      </c>
      <c r="I134"/>
    </row>
    <row r="135" spans="6:10" x14ac:dyDescent="0.2">
      <c r="F135">
        <v>0</v>
      </c>
      <c r="G135">
        <v>0</v>
      </c>
      <c r="H135">
        <v>27</v>
      </c>
      <c r="I135"/>
    </row>
    <row r="136" spans="6:10" x14ac:dyDescent="0.2">
      <c r="F136">
        <v>0</v>
      </c>
      <c r="G136">
        <v>0</v>
      </c>
      <c r="H136">
        <v>28</v>
      </c>
      <c r="I136"/>
    </row>
    <row r="137" spans="6:10" x14ac:dyDescent="0.2">
      <c r="F137">
        <v>0</v>
      </c>
      <c r="G137">
        <v>0</v>
      </c>
      <c r="H137">
        <v>29</v>
      </c>
      <c r="I137"/>
    </row>
    <row r="138" spans="6:10" x14ac:dyDescent="0.2">
      <c r="F138">
        <v>0</v>
      </c>
      <c r="G138">
        <v>0</v>
      </c>
      <c r="H138">
        <v>30</v>
      </c>
      <c r="I138"/>
    </row>
    <row r="139" spans="6:10" x14ac:dyDescent="0.2">
      <c r="J139" t="s">
        <v>80</v>
      </c>
    </row>
    <row r="141" spans="6:10" x14ac:dyDescent="0.2">
      <c r="F141" t="s">
        <v>72</v>
      </c>
      <c r="G141" t="s">
        <v>70</v>
      </c>
      <c r="H141" t="s">
        <v>69</v>
      </c>
    </row>
    <row r="142" spans="6:10" x14ac:dyDescent="0.2">
      <c r="F142" t="s">
        <v>73</v>
      </c>
      <c r="G142" t="s">
        <v>71</v>
      </c>
    </row>
    <row r="143" spans="6:10" x14ac:dyDescent="0.2">
      <c r="F143">
        <v>0</v>
      </c>
      <c r="G143">
        <v>0</v>
      </c>
      <c r="H143">
        <v>1</v>
      </c>
    </row>
    <row r="144" spans="6:10" x14ac:dyDescent="0.2">
      <c r="F144">
        <v>0</v>
      </c>
      <c r="G144">
        <v>0</v>
      </c>
      <c r="H144">
        <v>2</v>
      </c>
    </row>
    <row r="145" spans="6:8" x14ac:dyDescent="0.2">
      <c r="F145">
        <v>0</v>
      </c>
      <c r="G145">
        <v>0</v>
      </c>
      <c r="H145">
        <v>3</v>
      </c>
    </row>
    <row r="146" spans="6:8" x14ac:dyDescent="0.2">
      <c r="F146">
        <v>0</v>
      </c>
      <c r="G146">
        <v>0</v>
      </c>
      <c r="H146">
        <v>4</v>
      </c>
    </row>
    <row r="147" spans="6:8" x14ac:dyDescent="0.2">
      <c r="F147">
        <v>0</v>
      </c>
      <c r="G147">
        <v>0</v>
      </c>
      <c r="H147">
        <v>5</v>
      </c>
    </row>
    <row r="148" spans="6:8" x14ac:dyDescent="0.2">
      <c r="F148">
        <v>0</v>
      </c>
      <c r="G148">
        <v>0</v>
      </c>
      <c r="H148">
        <v>6</v>
      </c>
    </row>
    <row r="149" spans="6:8" x14ac:dyDescent="0.2">
      <c r="F149">
        <v>0.02</v>
      </c>
      <c r="G149">
        <v>0</v>
      </c>
      <c r="H149">
        <v>7</v>
      </c>
    </row>
    <row r="150" spans="6:8" x14ac:dyDescent="0.2">
      <c r="F150">
        <v>0.04</v>
      </c>
      <c r="G150">
        <v>0</v>
      </c>
      <c r="H150">
        <v>8</v>
      </c>
    </row>
    <row r="151" spans="6:8" x14ac:dyDescent="0.2">
      <c r="F151">
        <v>0.1</v>
      </c>
      <c r="G151">
        <v>0</v>
      </c>
      <c r="H151">
        <v>9</v>
      </c>
    </row>
    <row r="152" spans="6:8" x14ac:dyDescent="0.2">
      <c r="F152">
        <v>0.15</v>
      </c>
      <c r="G152">
        <v>0</v>
      </c>
      <c r="H152">
        <v>10</v>
      </c>
    </row>
    <row r="153" spans="6:8" x14ac:dyDescent="0.2">
      <c r="F153">
        <v>0.26</v>
      </c>
      <c r="G153">
        <v>0</v>
      </c>
      <c r="H153">
        <v>11</v>
      </c>
    </row>
    <row r="154" spans="6:8" x14ac:dyDescent="0.2">
      <c r="F154">
        <v>0.32</v>
      </c>
      <c r="G154">
        <v>0</v>
      </c>
      <c r="H154">
        <v>12</v>
      </c>
    </row>
    <row r="155" spans="6:8" x14ac:dyDescent="0.2">
      <c r="F155">
        <v>0.49</v>
      </c>
      <c r="G155">
        <v>7</v>
      </c>
      <c r="H155">
        <v>13</v>
      </c>
    </row>
    <row r="156" spans="6:8" x14ac:dyDescent="0.2">
      <c r="F156">
        <v>0.51</v>
      </c>
      <c r="G156">
        <v>14.1</v>
      </c>
      <c r="H156">
        <v>14</v>
      </c>
    </row>
    <row r="157" spans="6:8" x14ac:dyDescent="0.2">
      <c r="F157">
        <v>0.52</v>
      </c>
      <c r="G157">
        <v>16.3</v>
      </c>
      <c r="H157">
        <v>15</v>
      </c>
    </row>
    <row r="158" spans="6:8" x14ac:dyDescent="0.2">
      <c r="F158">
        <v>0.42</v>
      </c>
      <c r="G158">
        <v>6</v>
      </c>
      <c r="H158">
        <v>16</v>
      </c>
    </row>
    <row r="159" spans="6:8" x14ac:dyDescent="0.2">
      <c r="F159">
        <v>0.35</v>
      </c>
      <c r="G159">
        <v>0</v>
      </c>
      <c r="H159">
        <v>17</v>
      </c>
    </row>
    <row r="160" spans="6:8" x14ac:dyDescent="0.2">
      <c r="F160">
        <v>0.31</v>
      </c>
      <c r="G160">
        <v>0</v>
      </c>
      <c r="H160">
        <v>18</v>
      </c>
    </row>
    <row r="161" spans="6:10" x14ac:dyDescent="0.2">
      <c r="F161">
        <v>0.23</v>
      </c>
      <c r="G161">
        <v>0</v>
      </c>
      <c r="H161">
        <v>19</v>
      </c>
    </row>
    <row r="162" spans="6:10" x14ac:dyDescent="0.2">
      <c r="F162">
        <v>0.19</v>
      </c>
      <c r="G162">
        <v>0</v>
      </c>
      <c r="H162">
        <v>20</v>
      </c>
    </row>
    <row r="163" spans="6:10" x14ac:dyDescent="0.2">
      <c r="F163">
        <v>0.17</v>
      </c>
      <c r="G163">
        <v>0</v>
      </c>
      <c r="H163">
        <v>21</v>
      </c>
    </row>
    <row r="164" spans="6:10" x14ac:dyDescent="0.2">
      <c r="F164">
        <v>0.13</v>
      </c>
      <c r="G164">
        <v>0</v>
      </c>
      <c r="H164">
        <v>22</v>
      </c>
    </row>
    <row r="165" spans="6:10" x14ac:dyDescent="0.2">
      <c r="F165">
        <v>0.08</v>
      </c>
      <c r="G165">
        <v>0</v>
      </c>
      <c r="H165">
        <v>23</v>
      </c>
    </row>
    <row r="166" spans="6:10" x14ac:dyDescent="0.2">
      <c r="F166">
        <v>0.03</v>
      </c>
      <c r="G166">
        <v>0</v>
      </c>
      <c r="H166">
        <v>24</v>
      </c>
    </row>
    <row r="167" spans="6:10" x14ac:dyDescent="0.2">
      <c r="F167">
        <v>0.01</v>
      </c>
      <c r="G167">
        <v>0</v>
      </c>
      <c r="H167">
        <v>25</v>
      </c>
    </row>
    <row r="168" spans="6:10" x14ac:dyDescent="0.2">
      <c r="F168">
        <v>0</v>
      </c>
      <c r="G168">
        <v>0</v>
      </c>
      <c r="H168">
        <v>26</v>
      </c>
    </row>
    <row r="169" spans="6:10" x14ac:dyDescent="0.2">
      <c r="F169">
        <v>0</v>
      </c>
      <c r="G169">
        <v>0</v>
      </c>
      <c r="H169">
        <v>27</v>
      </c>
    </row>
    <row r="170" spans="6:10" x14ac:dyDescent="0.2">
      <c r="F170">
        <v>0</v>
      </c>
      <c r="G170">
        <v>0</v>
      </c>
      <c r="H170">
        <v>28</v>
      </c>
    </row>
    <row r="171" spans="6:10" x14ac:dyDescent="0.2">
      <c r="F171">
        <v>0</v>
      </c>
      <c r="G171">
        <v>0</v>
      </c>
      <c r="H171">
        <v>29</v>
      </c>
    </row>
    <row r="172" spans="6:10" x14ac:dyDescent="0.2">
      <c r="F172">
        <v>0</v>
      </c>
      <c r="G172">
        <v>0</v>
      </c>
      <c r="H172">
        <v>30</v>
      </c>
    </row>
    <row r="173" spans="6:10" x14ac:dyDescent="0.2">
      <c r="J173" t="s">
        <v>81</v>
      </c>
    </row>
    <row r="175" spans="6:10" x14ac:dyDescent="0.2">
      <c r="F175" t="s">
        <v>72</v>
      </c>
      <c r="G175" t="s">
        <v>70</v>
      </c>
      <c r="H175" t="s">
        <v>69</v>
      </c>
    </row>
    <row r="176" spans="6:10" x14ac:dyDescent="0.2">
      <c r="F176" t="s">
        <v>73</v>
      </c>
      <c r="G176" t="s">
        <v>71</v>
      </c>
    </row>
    <row r="177" spans="6:8" x14ac:dyDescent="0.2">
      <c r="F177">
        <v>0</v>
      </c>
      <c r="G177">
        <v>0</v>
      </c>
      <c r="H177">
        <v>1</v>
      </c>
    </row>
    <row r="178" spans="6:8" x14ac:dyDescent="0.2">
      <c r="F178">
        <v>0</v>
      </c>
      <c r="G178">
        <v>0</v>
      </c>
      <c r="H178">
        <v>2</v>
      </c>
    </row>
    <row r="179" spans="6:8" x14ac:dyDescent="0.2">
      <c r="F179">
        <v>0</v>
      </c>
      <c r="G179">
        <v>0</v>
      </c>
      <c r="H179">
        <v>3</v>
      </c>
    </row>
    <row r="180" spans="6:8" x14ac:dyDescent="0.2">
      <c r="F180">
        <v>0</v>
      </c>
      <c r="G180">
        <v>0</v>
      </c>
      <c r="H180">
        <v>4</v>
      </c>
    </row>
    <row r="181" spans="6:8" x14ac:dyDescent="0.2">
      <c r="F181">
        <v>0</v>
      </c>
      <c r="G181">
        <v>0</v>
      </c>
      <c r="H181">
        <v>5</v>
      </c>
    </row>
    <row r="182" spans="6:8" x14ac:dyDescent="0.2">
      <c r="F182">
        <v>0.03</v>
      </c>
      <c r="G182">
        <v>0</v>
      </c>
      <c r="H182">
        <v>6</v>
      </c>
    </row>
    <row r="183" spans="6:8" x14ac:dyDescent="0.2">
      <c r="F183">
        <v>0.09</v>
      </c>
      <c r="G183">
        <v>0</v>
      </c>
      <c r="H183">
        <v>7</v>
      </c>
    </row>
    <row r="184" spans="6:8" x14ac:dyDescent="0.2">
      <c r="F184">
        <v>0.15</v>
      </c>
      <c r="G184">
        <v>0</v>
      </c>
      <c r="H184">
        <v>8</v>
      </c>
    </row>
    <row r="185" spans="6:8" x14ac:dyDescent="0.2">
      <c r="F185">
        <v>0.21</v>
      </c>
      <c r="G185">
        <v>0</v>
      </c>
      <c r="H185">
        <v>9</v>
      </c>
    </row>
    <row r="186" spans="6:8" x14ac:dyDescent="0.2">
      <c r="F186">
        <v>0.24</v>
      </c>
      <c r="G186">
        <v>0</v>
      </c>
      <c r="H186">
        <v>10</v>
      </c>
    </row>
    <row r="187" spans="6:8" x14ac:dyDescent="0.2">
      <c r="F187">
        <v>0.32</v>
      </c>
      <c r="G187">
        <v>0</v>
      </c>
      <c r="H187">
        <v>11</v>
      </c>
    </row>
    <row r="188" spans="6:8" x14ac:dyDescent="0.2">
      <c r="F188">
        <v>0.39</v>
      </c>
      <c r="G188">
        <v>0</v>
      </c>
      <c r="H188">
        <v>12</v>
      </c>
    </row>
    <row r="189" spans="6:8" x14ac:dyDescent="0.2">
      <c r="F189">
        <v>0.56999999999999995</v>
      </c>
      <c r="G189">
        <v>19.399999999999999</v>
      </c>
      <c r="H189">
        <v>13</v>
      </c>
    </row>
    <row r="190" spans="6:8" x14ac:dyDescent="0.2">
      <c r="F190">
        <v>0.61</v>
      </c>
      <c r="G190">
        <v>50.57</v>
      </c>
      <c r="H190">
        <v>14</v>
      </c>
    </row>
    <row r="191" spans="6:8" x14ac:dyDescent="0.2">
      <c r="F191">
        <v>0.69</v>
      </c>
      <c r="G191">
        <v>52.13</v>
      </c>
      <c r="H191">
        <v>15</v>
      </c>
    </row>
    <row r="192" spans="6:8" x14ac:dyDescent="0.2">
      <c r="F192">
        <v>0.51</v>
      </c>
      <c r="G192">
        <v>18.100000000000001</v>
      </c>
      <c r="H192">
        <v>16</v>
      </c>
    </row>
    <row r="193" spans="6:8" x14ac:dyDescent="0.2">
      <c r="F193">
        <v>0.42</v>
      </c>
      <c r="G193">
        <v>0</v>
      </c>
      <c r="H193">
        <v>17</v>
      </c>
    </row>
    <row r="194" spans="6:8" x14ac:dyDescent="0.2">
      <c r="F194">
        <v>0.37</v>
      </c>
      <c r="G194">
        <v>0</v>
      </c>
      <c r="H194">
        <v>18</v>
      </c>
    </row>
    <row r="195" spans="6:8" x14ac:dyDescent="0.2">
      <c r="F195">
        <v>0.31</v>
      </c>
      <c r="G195">
        <v>0</v>
      </c>
      <c r="H195">
        <v>19</v>
      </c>
    </row>
    <row r="196" spans="6:8" x14ac:dyDescent="0.2">
      <c r="F196">
        <v>0.27</v>
      </c>
      <c r="G196">
        <v>0</v>
      </c>
      <c r="H196">
        <v>20</v>
      </c>
    </row>
    <row r="197" spans="6:8" x14ac:dyDescent="0.2">
      <c r="F197">
        <v>0.22</v>
      </c>
      <c r="G197">
        <v>0</v>
      </c>
      <c r="H197">
        <v>21</v>
      </c>
    </row>
    <row r="198" spans="6:8" x14ac:dyDescent="0.2">
      <c r="F198">
        <v>0.18</v>
      </c>
      <c r="G198">
        <v>0</v>
      </c>
      <c r="H198">
        <v>22</v>
      </c>
    </row>
    <row r="199" spans="6:8" x14ac:dyDescent="0.2">
      <c r="F199">
        <v>0.12</v>
      </c>
      <c r="G199">
        <v>0</v>
      </c>
      <c r="H199">
        <v>23</v>
      </c>
    </row>
    <row r="200" spans="6:8" x14ac:dyDescent="0.2">
      <c r="F200">
        <v>0.08</v>
      </c>
      <c r="G200">
        <v>0</v>
      </c>
      <c r="H200">
        <v>24</v>
      </c>
    </row>
    <row r="201" spans="6:8" x14ac:dyDescent="0.2">
      <c r="F201">
        <v>0.02</v>
      </c>
      <c r="G201">
        <v>0</v>
      </c>
      <c r="H201">
        <v>25</v>
      </c>
    </row>
    <row r="202" spans="6:8" x14ac:dyDescent="0.2">
      <c r="F202">
        <v>0</v>
      </c>
      <c r="G202">
        <v>0</v>
      </c>
      <c r="H202">
        <v>26</v>
      </c>
    </row>
    <row r="203" spans="6:8" x14ac:dyDescent="0.2">
      <c r="F203">
        <v>0</v>
      </c>
      <c r="G203">
        <v>0</v>
      </c>
      <c r="H203">
        <v>27</v>
      </c>
    </row>
    <row r="204" spans="6:8" x14ac:dyDescent="0.2">
      <c r="F204">
        <v>0</v>
      </c>
      <c r="G204">
        <v>0</v>
      </c>
      <c r="H204">
        <v>28</v>
      </c>
    </row>
    <row r="205" spans="6:8" x14ac:dyDescent="0.2">
      <c r="F205">
        <v>0</v>
      </c>
      <c r="G205">
        <v>0</v>
      </c>
      <c r="H205">
        <v>29</v>
      </c>
    </row>
    <row r="206" spans="6:8" x14ac:dyDescent="0.2">
      <c r="F206">
        <v>0</v>
      </c>
      <c r="G206">
        <v>0</v>
      </c>
      <c r="H206">
        <v>3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90"/>
  <sheetViews>
    <sheetView rightToLeft="1" workbookViewId="0">
      <selection activeCell="L2" sqref="L2"/>
    </sheetView>
  </sheetViews>
  <sheetFormatPr defaultRowHeight="14.25" x14ac:dyDescent="0.2"/>
  <sheetData>
    <row r="2" spans="2:13" x14ac:dyDescent="0.2">
      <c r="L2" t="s">
        <v>15</v>
      </c>
    </row>
    <row r="3" spans="2:13" x14ac:dyDescent="0.2">
      <c r="L3" t="s">
        <v>51</v>
      </c>
    </row>
    <row r="4" spans="2:13" x14ac:dyDescent="0.2">
      <c r="L4" t="s">
        <v>14</v>
      </c>
    </row>
    <row r="7" spans="2:13" x14ac:dyDescent="0.2">
      <c r="B7" t="s">
        <v>0</v>
      </c>
      <c r="C7" t="s">
        <v>3</v>
      </c>
      <c r="D7" t="s">
        <v>2</v>
      </c>
      <c r="E7" t="s">
        <v>0</v>
      </c>
      <c r="G7" t="s">
        <v>1</v>
      </c>
      <c r="H7" t="s">
        <v>0</v>
      </c>
      <c r="I7" t="s">
        <v>38</v>
      </c>
      <c r="J7" t="s">
        <v>39</v>
      </c>
      <c r="K7" t="s">
        <v>40</v>
      </c>
    </row>
    <row r="8" spans="2:13" x14ac:dyDescent="0.2">
      <c r="B8">
        <v>0.41366666666666663</v>
      </c>
      <c r="C8">
        <f>H8-G8</f>
        <v>0.41061161620336273</v>
      </c>
      <c r="D8">
        <f>H8+G8</f>
        <v>0.41672171712997053</v>
      </c>
      <c r="E8">
        <v>0.41366666666666663</v>
      </c>
      <c r="G8">
        <f>STDEV(I8:K8)</f>
        <v>3.0550504633038958E-3</v>
      </c>
      <c r="H8">
        <f>AVERAGE(I8:K8)</f>
        <v>0.41366666666666663</v>
      </c>
      <c r="I8">
        <v>0.41699999999999998</v>
      </c>
      <c r="J8">
        <v>0.41099999999999998</v>
      </c>
      <c r="K8">
        <v>0.41299999999999998</v>
      </c>
      <c r="L8" t="s">
        <v>4</v>
      </c>
      <c r="M8" t="s">
        <v>18</v>
      </c>
    </row>
    <row r="9" spans="2:13" x14ac:dyDescent="0.2">
      <c r="B9">
        <v>0.15200000000000002</v>
      </c>
      <c r="C9">
        <f t="shared" ref="C9:C60" si="0">H9-G9</f>
        <v>0.14000000000000001</v>
      </c>
      <c r="D9">
        <f t="shared" ref="D9:D60" si="1">H9+G9</f>
        <v>0.16400000000000003</v>
      </c>
      <c r="E9">
        <v>0.15200000000000002</v>
      </c>
      <c r="G9">
        <f t="shared" ref="G9:G60" si="2">STDEV(I9:K9)</f>
        <v>1.1999999999999997E-2</v>
      </c>
      <c r="H9">
        <f t="shared" ref="H9:H60" si="3">AVERAGE(I9:K9)</f>
        <v>0.15200000000000002</v>
      </c>
      <c r="I9">
        <v>0.14000000000000001</v>
      </c>
      <c r="J9">
        <v>0.16400000000000001</v>
      </c>
      <c r="K9">
        <v>0.152</v>
      </c>
      <c r="L9" t="s">
        <v>19</v>
      </c>
    </row>
    <row r="10" spans="2:13" x14ac:dyDescent="0.2">
      <c r="B10">
        <v>0.10366666666666667</v>
      </c>
      <c r="C10">
        <f t="shared" si="0"/>
        <v>9.4162281713744495E-2</v>
      </c>
      <c r="D10">
        <f t="shared" si="1"/>
        <v>0.11317105161958885</v>
      </c>
      <c r="E10">
        <v>0.10366666666666667</v>
      </c>
      <c r="G10">
        <f t="shared" si="2"/>
        <v>9.5043849529221694E-3</v>
      </c>
      <c r="H10">
        <f t="shared" si="3"/>
        <v>0.10366666666666667</v>
      </c>
      <c r="I10">
        <v>9.4E-2</v>
      </c>
      <c r="J10">
        <v>0.113</v>
      </c>
      <c r="K10">
        <v>0.104</v>
      </c>
      <c r="L10" t="s">
        <v>20</v>
      </c>
    </row>
    <row r="11" spans="2:13" x14ac:dyDescent="0.2">
      <c r="B11">
        <v>0.14666666666666664</v>
      </c>
      <c r="C11">
        <f t="shared" si="0"/>
        <v>0.14153506522721976</v>
      </c>
      <c r="D11">
        <f t="shared" si="1"/>
        <v>0.15179826810611352</v>
      </c>
      <c r="E11">
        <v>0.14666666666666664</v>
      </c>
      <c r="G11">
        <f t="shared" si="2"/>
        <v>5.131601439446889E-3</v>
      </c>
      <c r="H11">
        <f t="shared" si="3"/>
        <v>0.14666666666666664</v>
      </c>
      <c r="I11">
        <v>0.14799999999999999</v>
      </c>
      <c r="J11">
        <v>0.14099999999999999</v>
      </c>
      <c r="K11">
        <v>0.151</v>
      </c>
      <c r="L11" t="s">
        <v>21</v>
      </c>
    </row>
    <row r="12" spans="2:13" x14ac:dyDescent="0.2">
      <c r="B12">
        <v>0.25</v>
      </c>
      <c r="C12">
        <f t="shared" si="0"/>
        <v>0.24145599625468245</v>
      </c>
      <c r="D12">
        <f t="shared" si="1"/>
        <v>0.25854400374531755</v>
      </c>
      <c r="E12">
        <v>0.25</v>
      </c>
      <c r="G12">
        <f t="shared" si="2"/>
        <v>8.5440037453175383E-3</v>
      </c>
      <c r="H12">
        <f t="shared" si="3"/>
        <v>0.25</v>
      </c>
      <c r="I12">
        <v>0.24199999999999999</v>
      </c>
      <c r="J12">
        <v>0.249</v>
      </c>
      <c r="K12">
        <v>0.25900000000000001</v>
      </c>
      <c r="L12" t="s">
        <v>22</v>
      </c>
    </row>
    <row r="13" spans="2:13" x14ac:dyDescent="0.2">
      <c r="B13">
        <v>0.14033333333333334</v>
      </c>
      <c r="C13">
        <f t="shared" si="0"/>
        <v>0.1133086532550544</v>
      </c>
      <c r="D13">
        <f t="shared" si="1"/>
        <v>0.16735801341161227</v>
      </c>
      <c r="E13">
        <v>0.14033333333333334</v>
      </c>
      <c r="G13">
        <f t="shared" si="2"/>
        <v>2.7024680078278927E-2</v>
      </c>
      <c r="H13">
        <f t="shared" si="3"/>
        <v>0.14033333333333334</v>
      </c>
      <c r="I13">
        <v>0.17100000000000001</v>
      </c>
      <c r="J13">
        <v>0.13</v>
      </c>
      <c r="K13">
        <v>0.12</v>
      </c>
      <c r="L13" t="s">
        <v>23</v>
      </c>
    </row>
    <row r="14" spans="2:13" x14ac:dyDescent="0.2">
      <c r="B14">
        <v>0.28166666666666668</v>
      </c>
      <c r="C14">
        <f t="shared" si="0"/>
        <v>0.27259289494078925</v>
      </c>
      <c r="D14">
        <f t="shared" si="1"/>
        <v>0.2907404383925441</v>
      </c>
      <c r="E14">
        <v>0.28166666666666668</v>
      </c>
      <c r="G14">
        <f t="shared" si="2"/>
        <v>9.0737717258774445E-3</v>
      </c>
      <c r="H14">
        <f t="shared" si="3"/>
        <v>0.28166666666666668</v>
      </c>
      <c r="I14">
        <v>0.28999999999999998</v>
      </c>
      <c r="J14">
        <v>0.27200000000000002</v>
      </c>
      <c r="K14">
        <v>0.28299999999999997</v>
      </c>
      <c r="L14" t="s">
        <v>24</v>
      </c>
    </row>
    <row r="15" spans="2:13" x14ac:dyDescent="0.2">
      <c r="B15">
        <v>0.12866666666666668</v>
      </c>
      <c r="C15">
        <f t="shared" si="0"/>
        <v>0.1236334437098195</v>
      </c>
      <c r="D15">
        <f t="shared" si="1"/>
        <v>0.13369988962351384</v>
      </c>
      <c r="E15">
        <v>0.12866666666666668</v>
      </c>
      <c r="G15">
        <f t="shared" si="2"/>
        <v>5.0332229568471705E-3</v>
      </c>
      <c r="H15">
        <f t="shared" si="3"/>
        <v>0.12866666666666668</v>
      </c>
      <c r="I15">
        <v>0.13400000000000001</v>
      </c>
      <c r="J15">
        <v>0.128</v>
      </c>
      <c r="K15">
        <v>0.124</v>
      </c>
      <c r="L15" t="s">
        <v>25</v>
      </c>
    </row>
    <row r="16" spans="2:13" x14ac:dyDescent="0.2">
      <c r="B16">
        <v>0.21066666666666667</v>
      </c>
      <c r="C16">
        <f t="shared" si="0"/>
        <v>0.20604786451314966</v>
      </c>
      <c r="D16">
        <f t="shared" si="1"/>
        <v>0.21528546882018368</v>
      </c>
      <c r="E16">
        <v>0.21066666666666667</v>
      </c>
      <c r="G16">
        <f t="shared" si="2"/>
        <v>4.6188021535170098E-3</v>
      </c>
      <c r="H16">
        <f t="shared" si="3"/>
        <v>0.21066666666666667</v>
      </c>
      <c r="I16">
        <v>0.216</v>
      </c>
      <c r="J16">
        <v>0.20799999999999999</v>
      </c>
      <c r="K16">
        <v>0.20799999999999999</v>
      </c>
      <c r="L16" t="s">
        <v>26</v>
      </c>
    </row>
    <row r="19" spans="2:13" x14ac:dyDescent="0.2">
      <c r="B19">
        <v>3.827</v>
      </c>
      <c r="C19">
        <f t="shared" si="0"/>
        <v>3.8128225531212423</v>
      </c>
      <c r="D19">
        <f t="shared" si="1"/>
        <v>3.8411774468787576</v>
      </c>
      <c r="E19">
        <v>3.827</v>
      </c>
      <c r="G19">
        <f t="shared" si="2"/>
        <v>1.4177446878757861E-2</v>
      </c>
      <c r="H19">
        <f t="shared" si="3"/>
        <v>3.827</v>
      </c>
      <c r="I19">
        <v>3.843</v>
      </c>
      <c r="J19">
        <v>3.8220000000000001</v>
      </c>
      <c r="K19">
        <v>3.8159999999999998</v>
      </c>
      <c r="L19" t="s">
        <v>4</v>
      </c>
      <c r="M19" t="s">
        <v>27</v>
      </c>
    </row>
    <row r="20" spans="2:13" x14ac:dyDescent="0.2">
      <c r="B20">
        <v>0.31433333333333335</v>
      </c>
      <c r="C20">
        <f t="shared" si="0"/>
        <v>0.30960751770708073</v>
      </c>
      <c r="D20">
        <f t="shared" si="1"/>
        <v>0.31905914895958598</v>
      </c>
      <c r="E20">
        <v>0.31433333333333335</v>
      </c>
      <c r="G20">
        <f t="shared" si="2"/>
        <v>4.7258156262526127E-3</v>
      </c>
      <c r="H20">
        <f t="shared" si="3"/>
        <v>0.31433333333333335</v>
      </c>
      <c r="I20">
        <v>0.318</v>
      </c>
      <c r="J20">
        <v>0.309</v>
      </c>
      <c r="K20">
        <v>0.316</v>
      </c>
      <c r="L20" t="s">
        <v>19</v>
      </c>
    </row>
    <row r="21" spans="2:13" x14ac:dyDescent="0.2">
      <c r="B21">
        <v>0.27</v>
      </c>
      <c r="C21">
        <f t="shared" si="0"/>
        <v>0.26470849737787083</v>
      </c>
      <c r="D21">
        <f t="shared" si="1"/>
        <v>0.2752915026221292</v>
      </c>
      <c r="E21">
        <v>0.27</v>
      </c>
      <c r="G21">
        <f t="shared" si="2"/>
        <v>5.2915026221291859E-3</v>
      </c>
      <c r="H21">
        <f t="shared" si="3"/>
        <v>0.27</v>
      </c>
      <c r="I21">
        <v>0.27600000000000002</v>
      </c>
      <c r="J21">
        <v>0.26800000000000002</v>
      </c>
      <c r="K21">
        <v>0.26600000000000001</v>
      </c>
      <c r="L21" t="s">
        <v>20</v>
      </c>
    </row>
    <row r="22" spans="2:13" x14ac:dyDescent="0.2">
      <c r="B22">
        <v>0.28166666666666668</v>
      </c>
      <c r="C22">
        <f t="shared" si="0"/>
        <v>0.27516025956801898</v>
      </c>
      <c r="D22">
        <f t="shared" si="1"/>
        <v>0.28817307376531437</v>
      </c>
      <c r="E22">
        <v>0.28166666666666668</v>
      </c>
      <c r="G22">
        <f t="shared" si="2"/>
        <v>6.5064070986476886E-3</v>
      </c>
      <c r="H22">
        <f t="shared" si="3"/>
        <v>0.28166666666666668</v>
      </c>
      <c r="I22">
        <v>0.28799999999999998</v>
      </c>
      <c r="J22">
        <v>0.27500000000000002</v>
      </c>
      <c r="K22">
        <v>0.28199999999999997</v>
      </c>
      <c r="L22" t="s">
        <v>21</v>
      </c>
    </row>
    <row r="23" spans="2:13" x14ac:dyDescent="0.2">
      <c r="B23">
        <v>0.30433333333333334</v>
      </c>
      <c r="C23">
        <f t="shared" si="0"/>
        <v>0.29752647404777927</v>
      </c>
      <c r="D23">
        <f t="shared" si="1"/>
        <v>0.31114019261888742</v>
      </c>
      <c r="E23">
        <v>0.30433333333333334</v>
      </c>
      <c r="G23">
        <f t="shared" si="2"/>
        <v>6.8068592855540519E-3</v>
      </c>
      <c r="H23">
        <f t="shared" si="3"/>
        <v>0.30433333333333334</v>
      </c>
      <c r="I23">
        <v>0.29899999999999999</v>
      </c>
      <c r="J23">
        <v>0.312</v>
      </c>
      <c r="K23">
        <v>0.30199999999999999</v>
      </c>
      <c r="L23" t="s">
        <v>22</v>
      </c>
    </row>
    <row r="24" spans="2:13" x14ac:dyDescent="0.2">
      <c r="B24">
        <v>0.35299999999999998</v>
      </c>
      <c r="C24">
        <f t="shared" si="0"/>
        <v>0.34299999999999997</v>
      </c>
      <c r="D24">
        <f t="shared" si="1"/>
        <v>0.36299999999999999</v>
      </c>
      <c r="E24">
        <v>0.35299999999999998</v>
      </c>
      <c r="G24">
        <f t="shared" si="2"/>
        <v>9.9999999999999811E-3</v>
      </c>
      <c r="H24">
        <f t="shared" si="3"/>
        <v>0.35299999999999998</v>
      </c>
      <c r="I24">
        <v>0.36299999999999999</v>
      </c>
      <c r="J24">
        <v>0.34300000000000003</v>
      </c>
      <c r="K24">
        <v>0.35299999999999998</v>
      </c>
      <c r="L24" t="s">
        <v>23</v>
      </c>
    </row>
    <row r="25" spans="2:13" x14ac:dyDescent="0.2">
      <c r="B25">
        <v>1.198</v>
      </c>
      <c r="C25">
        <f t="shared" si="0"/>
        <v>1.0979999999999999</v>
      </c>
      <c r="D25">
        <f t="shared" si="1"/>
        <v>1.298</v>
      </c>
      <c r="E25">
        <v>1.198</v>
      </c>
      <c r="G25">
        <f t="shared" si="2"/>
        <v>9.9999999999999978E-2</v>
      </c>
      <c r="H25">
        <f t="shared" si="3"/>
        <v>1.198</v>
      </c>
      <c r="I25">
        <v>1.298</v>
      </c>
      <c r="J25">
        <v>1.0980000000000001</v>
      </c>
      <c r="K25">
        <v>1.198</v>
      </c>
      <c r="L25" t="s">
        <v>24</v>
      </c>
    </row>
    <row r="26" spans="2:13" x14ac:dyDescent="0.2">
      <c r="B26">
        <v>0.27566666666666667</v>
      </c>
      <c r="C26">
        <f t="shared" si="0"/>
        <v>0.26201626984703785</v>
      </c>
      <c r="D26">
        <f t="shared" si="1"/>
        <v>0.28931706348629549</v>
      </c>
      <c r="E26">
        <v>0.27566666666666667</v>
      </c>
      <c r="G26">
        <f t="shared" si="2"/>
        <v>1.3650396819628834E-2</v>
      </c>
      <c r="H26">
        <f t="shared" si="3"/>
        <v>0.27566666666666667</v>
      </c>
      <c r="I26">
        <v>0.26100000000000001</v>
      </c>
      <c r="J26">
        <v>0.28799999999999998</v>
      </c>
      <c r="K26">
        <v>0.27800000000000002</v>
      </c>
      <c r="L26" t="s">
        <v>25</v>
      </c>
    </row>
    <row r="27" spans="2:13" x14ac:dyDescent="0.2">
      <c r="B27">
        <v>0.24199999999999999</v>
      </c>
      <c r="C27">
        <f t="shared" si="0"/>
        <v>0.23199999999999998</v>
      </c>
      <c r="D27">
        <f t="shared" si="1"/>
        <v>0.252</v>
      </c>
      <c r="E27">
        <v>0.24199999999999999</v>
      </c>
      <c r="G27">
        <f t="shared" si="2"/>
        <v>9.999999999999995E-3</v>
      </c>
      <c r="H27">
        <f t="shared" si="3"/>
        <v>0.24199999999999999</v>
      </c>
      <c r="I27">
        <v>0.252</v>
      </c>
      <c r="J27">
        <v>0.23200000000000001</v>
      </c>
      <c r="K27">
        <v>0.24199999999999999</v>
      </c>
      <c r="L27" t="s">
        <v>26</v>
      </c>
    </row>
    <row r="30" spans="2:13" x14ac:dyDescent="0.2">
      <c r="B30">
        <v>3.4359999999999999</v>
      </c>
      <c r="C30">
        <f t="shared" si="0"/>
        <v>3.4314174243050442</v>
      </c>
      <c r="D30">
        <f t="shared" si="1"/>
        <v>3.4405825756949557</v>
      </c>
      <c r="E30">
        <v>3.4359999999999999</v>
      </c>
      <c r="G30">
        <f t="shared" si="2"/>
        <v>4.5825756949557711E-3</v>
      </c>
      <c r="H30">
        <f t="shared" si="3"/>
        <v>3.4359999999999999</v>
      </c>
      <c r="I30">
        <v>3.4350000000000001</v>
      </c>
      <c r="J30">
        <v>3.4409999999999998</v>
      </c>
      <c r="K30">
        <v>3.4319999999999999</v>
      </c>
      <c r="L30" t="s">
        <v>4</v>
      </c>
      <c r="M30" t="s">
        <v>28</v>
      </c>
    </row>
    <row r="31" spans="2:13" x14ac:dyDescent="0.2">
      <c r="B31">
        <v>0.92166666666666652</v>
      </c>
      <c r="C31">
        <f t="shared" si="0"/>
        <v>0.81966013092834566</v>
      </c>
      <c r="D31">
        <f t="shared" si="1"/>
        <v>1.0236732024049873</v>
      </c>
      <c r="E31">
        <v>0.92166666666666652</v>
      </c>
      <c r="G31">
        <f t="shared" si="2"/>
        <v>0.10200653573832084</v>
      </c>
      <c r="H31">
        <f t="shared" si="3"/>
        <v>0.92166666666666652</v>
      </c>
      <c r="I31">
        <v>1.0229999999999999</v>
      </c>
      <c r="J31">
        <v>0.81899999999999995</v>
      </c>
      <c r="K31">
        <v>0.92300000000000004</v>
      </c>
      <c r="L31" t="s">
        <v>19</v>
      </c>
    </row>
    <row r="32" spans="2:13" x14ac:dyDescent="0.2">
      <c r="B32">
        <v>0.90433333333333332</v>
      </c>
      <c r="C32">
        <f t="shared" si="0"/>
        <v>0.80333168318179715</v>
      </c>
      <c r="D32">
        <f t="shared" si="1"/>
        <v>1.0053349834848695</v>
      </c>
      <c r="E32">
        <v>0.90433333333333332</v>
      </c>
      <c r="G32">
        <f t="shared" si="2"/>
        <v>0.10100165015153623</v>
      </c>
      <c r="H32">
        <f t="shared" si="3"/>
        <v>0.90433333333333332</v>
      </c>
      <c r="I32">
        <v>1.0049999999999999</v>
      </c>
      <c r="J32">
        <v>0.80300000000000005</v>
      </c>
      <c r="K32">
        <v>0.90500000000000003</v>
      </c>
      <c r="L32" t="s">
        <v>20</v>
      </c>
    </row>
    <row r="33" spans="2:13" x14ac:dyDescent="0.2">
      <c r="B33">
        <v>1.3706666666666667</v>
      </c>
      <c r="C33">
        <f t="shared" si="0"/>
        <v>1.3655350652272198</v>
      </c>
      <c r="D33">
        <f t="shared" si="1"/>
        <v>1.3757982681061136</v>
      </c>
      <c r="E33">
        <v>1.3706666666666667</v>
      </c>
      <c r="G33">
        <f t="shared" si="2"/>
        <v>5.1316014394469037E-3</v>
      </c>
      <c r="H33">
        <f t="shared" si="3"/>
        <v>1.3706666666666667</v>
      </c>
      <c r="I33">
        <v>1.365</v>
      </c>
      <c r="J33">
        <v>1.3720000000000001</v>
      </c>
      <c r="K33">
        <v>1.375</v>
      </c>
      <c r="L33" t="s">
        <v>21</v>
      </c>
    </row>
    <row r="34" spans="2:13" x14ac:dyDescent="0.2">
      <c r="B34">
        <v>0.8846666666666666</v>
      </c>
      <c r="C34">
        <f t="shared" si="0"/>
        <v>0.78765979405790076</v>
      </c>
      <c r="D34">
        <f t="shared" si="1"/>
        <v>0.98167353927543244</v>
      </c>
      <c r="E34">
        <v>0.8846666666666666</v>
      </c>
      <c r="G34">
        <f t="shared" si="2"/>
        <v>9.7006872608765865E-2</v>
      </c>
      <c r="H34">
        <f t="shared" si="3"/>
        <v>0.8846666666666666</v>
      </c>
      <c r="I34">
        <v>0.78700000000000003</v>
      </c>
      <c r="J34">
        <v>0.98099999999999998</v>
      </c>
      <c r="K34">
        <v>0.88600000000000001</v>
      </c>
      <c r="L34" t="s">
        <v>22</v>
      </c>
    </row>
    <row r="35" spans="2:13" x14ac:dyDescent="0.2">
      <c r="B35">
        <v>0.875</v>
      </c>
      <c r="C35">
        <f t="shared" si="0"/>
        <v>0.77793816403961857</v>
      </c>
      <c r="D35">
        <f t="shared" si="1"/>
        <v>0.97206183596038143</v>
      </c>
      <c r="E35">
        <v>0.875</v>
      </c>
      <c r="G35">
        <f t="shared" si="2"/>
        <v>9.7061835960381426E-2</v>
      </c>
      <c r="H35">
        <f t="shared" si="3"/>
        <v>0.875</v>
      </c>
      <c r="I35">
        <v>0.78</v>
      </c>
      <c r="J35">
        <v>0.97399999999999998</v>
      </c>
      <c r="K35">
        <v>0.871</v>
      </c>
      <c r="L35" t="s">
        <v>23</v>
      </c>
    </row>
    <row r="36" spans="2:13" x14ac:dyDescent="0.2">
      <c r="B36">
        <v>0.89400000000000002</v>
      </c>
      <c r="C36">
        <f t="shared" si="0"/>
        <v>0.88941742430504422</v>
      </c>
      <c r="D36">
        <f t="shared" si="1"/>
        <v>0.89858257569495581</v>
      </c>
      <c r="E36">
        <v>0.89400000000000002</v>
      </c>
      <c r="G36">
        <f t="shared" si="2"/>
        <v>4.5825756949558439E-3</v>
      </c>
      <c r="H36">
        <f t="shared" si="3"/>
        <v>0.89400000000000002</v>
      </c>
      <c r="I36">
        <v>0.88900000000000001</v>
      </c>
      <c r="J36">
        <v>0.89500000000000002</v>
      </c>
      <c r="K36">
        <v>0.89800000000000002</v>
      </c>
      <c r="L36" t="s">
        <v>24</v>
      </c>
    </row>
    <row r="37" spans="2:13" x14ac:dyDescent="0.2">
      <c r="B37">
        <v>0.94266666666666665</v>
      </c>
      <c r="C37">
        <f t="shared" si="0"/>
        <v>0.84416624365573067</v>
      </c>
      <c r="D37">
        <f t="shared" si="1"/>
        <v>1.0411670896776026</v>
      </c>
      <c r="E37">
        <v>0.94266666666666665</v>
      </c>
      <c r="G37">
        <f t="shared" si="2"/>
        <v>9.8500423010935992E-2</v>
      </c>
      <c r="H37">
        <f t="shared" si="3"/>
        <v>0.94266666666666665</v>
      </c>
      <c r="I37">
        <v>1.0409999999999999</v>
      </c>
      <c r="J37">
        <v>0.84399999999999997</v>
      </c>
      <c r="K37">
        <v>0.94299999999999995</v>
      </c>
      <c r="L37" t="s">
        <v>25</v>
      </c>
    </row>
    <row r="38" spans="2:13" x14ac:dyDescent="0.2">
      <c r="B38">
        <v>0.9820000000000001</v>
      </c>
      <c r="C38">
        <f t="shared" si="0"/>
        <v>0.88246608618164368</v>
      </c>
      <c r="D38">
        <f t="shared" si="1"/>
        <v>1.0815339138183566</v>
      </c>
      <c r="E38">
        <v>0.9820000000000001</v>
      </c>
      <c r="G38">
        <f t="shared" si="2"/>
        <v>9.9533913818356426E-2</v>
      </c>
      <c r="H38">
        <f t="shared" si="3"/>
        <v>0.9820000000000001</v>
      </c>
      <c r="I38">
        <v>1.08</v>
      </c>
      <c r="J38">
        <v>0.88100000000000001</v>
      </c>
      <c r="K38">
        <v>0.98499999999999999</v>
      </c>
      <c r="L38" t="s">
        <v>26</v>
      </c>
    </row>
    <row r="39" spans="2:13" x14ac:dyDescent="0.2">
      <c r="C39">
        <f t="shared" si="0"/>
        <v>0</v>
      </c>
    </row>
    <row r="40" spans="2:13" x14ac:dyDescent="0.2">
      <c r="C40">
        <f t="shared" si="0"/>
        <v>0</v>
      </c>
    </row>
    <row r="41" spans="2:13" x14ac:dyDescent="0.2">
      <c r="B41">
        <v>0.28166666666666668</v>
      </c>
      <c r="C41">
        <f t="shared" si="0"/>
        <v>0.27264816716102092</v>
      </c>
      <c r="D41">
        <f t="shared" si="1"/>
        <v>0.29068516617231244</v>
      </c>
      <c r="E41">
        <v>0.28166666666666668</v>
      </c>
      <c r="G41">
        <f t="shared" si="2"/>
        <v>9.0184995056457676E-3</v>
      </c>
      <c r="H41">
        <f t="shared" si="3"/>
        <v>0.28166666666666668</v>
      </c>
      <c r="I41">
        <v>0.27300000000000002</v>
      </c>
      <c r="J41">
        <v>0.29099999999999998</v>
      </c>
      <c r="K41">
        <v>0.28100000000000003</v>
      </c>
      <c r="L41" t="s">
        <v>4</v>
      </c>
      <c r="M41" t="s">
        <v>29</v>
      </c>
    </row>
    <row r="42" spans="2:13" x14ac:dyDescent="0.2">
      <c r="B42">
        <v>0.20299999999999999</v>
      </c>
      <c r="C42">
        <f t="shared" si="0"/>
        <v>0.19700000000000001</v>
      </c>
      <c r="D42">
        <f t="shared" si="1"/>
        <v>0.20899999999999996</v>
      </c>
      <c r="E42">
        <v>0.20299999999999999</v>
      </c>
      <c r="G42">
        <f t="shared" si="2"/>
        <v>5.9999999999999915E-3</v>
      </c>
      <c r="H42">
        <f t="shared" si="3"/>
        <v>0.20299999999999999</v>
      </c>
      <c r="I42">
        <v>0.19700000000000001</v>
      </c>
      <c r="J42">
        <v>0.20899999999999999</v>
      </c>
      <c r="K42">
        <v>0.20300000000000001</v>
      </c>
      <c r="L42" t="s">
        <v>19</v>
      </c>
    </row>
    <row r="43" spans="2:13" x14ac:dyDescent="0.2">
      <c r="B43">
        <v>0.12933333333333333</v>
      </c>
      <c r="C43">
        <f t="shared" si="0"/>
        <v>0.12582144874904908</v>
      </c>
      <c r="D43">
        <f t="shared" si="1"/>
        <v>0.13284521791761758</v>
      </c>
      <c r="E43">
        <v>0.12933333333333333</v>
      </c>
      <c r="G43">
        <f t="shared" si="2"/>
        <v>3.5118845842842497E-3</v>
      </c>
      <c r="H43">
        <f t="shared" si="3"/>
        <v>0.12933333333333333</v>
      </c>
      <c r="I43">
        <v>0.126</v>
      </c>
      <c r="J43">
        <v>0.129</v>
      </c>
      <c r="K43">
        <v>0.13300000000000001</v>
      </c>
      <c r="L43" t="s">
        <v>20</v>
      </c>
    </row>
    <row r="44" spans="2:13" x14ac:dyDescent="0.2">
      <c r="B44">
        <v>0.22066666666666668</v>
      </c>
      <c r="C44">
        <f t="shared" si="0"/>
        <v>0.21216176611855128</v>
      </c>
      <c r="D44">
        <f t="shared" si="1"/>
        <v>0.22917156721478207</v>
      </c>
      <c r="E44">
        <v>0.22066666666666668</v>
      </c>
      <c r="G44">
        <f t="shared" si="2"/>
        <v>8.5049005481153891E-3</v>
      </c>
      <c r="H44">
        <f t="shared" si="3"/>
        <v>0.22066666666666668</v>
      </c>
      <c r="I44">
        <v>0.21199999999999999</v>
      </c>
      <c r="J44">
        <v>0.22900000000000001</v>
      </c>
      <c r="K44">
        <v>0.221</v>
      </c>
      <c r="L44" t="s">
        <v>21</v>
      </c>
    </row>
    <row r="45" spans="2:13" x14ac:dyDescent="0.2">
      <c r="B45">
        <v>0.13866666666666669</v>
      </c>
      <c r="C45">
        <f t="shared" si="0"/>
        <v>0.13561161620336282</v>
      </c>
      <c r="D45">
        <f t="shared" si="1"/>
        <v>0.14172171712997056</v>
      </c>
      <c r="E45">
        <v>0.13866666666666669</v>
      </c>
      <c r="G45">
        <f t="shared" si="2"/>
        <v>3.0550504633038811E-3</v>
      </c>
      <c r="H45">
        <f t="shared" si="3"/>
        <v>0.13866666666666669</v>
      </c>
      <c r="I45">
        <v>0.13600000000000001</v>
      </c>
      <c r="J45">
        <v>0.13800000000000001</v>
      </c>
      <c r="K45">
        <v>0.14199999999999999</v>
      </c>
      <c r="L45" t="s">
        <v>22</v>
      </c>
    </row>
    <row r="46" spans="2:13" x14ac:dyDescent="0.2">
      <c r="B46">
        <v>0.13300000000000001</v>
      </c>
      <c r="C46">
        <f t="shared" si="0"/>
        <v>0.129</v>
      </c>
      <c r="D46">
        <f t="shared" si="1"/>
        <v>0.13700000000000001</v>
      </c>
      <c r="E46">
        <v>0.13300000000000001</v>
      </c>
      <c r="G46">
        <f t="shared" si="2"/>
        <v>4.0000000000000036E-3</v>
      </c>
      <c r="H46">
        <f t="shared" si="3"/>
        <v>0.13300000000000001</v>
      </c>
      <c r="I46">
        <v>0.129</v>
      </c>
      <c r="J46">
        <v>0.13700000000000001</v>
      </c>
      <c r="K46">
        <v>0.13300000000000001</v>
      </c>
      <c r="L46" t="s">
        <v>23</v>
      </c>
    </row>
    <row r="47" spans="2:13" x14ac:dyDescent="0.2">
      <c r="B47">
        <v>0.123</v>
      </c>
      <c r="C47">
        <f t="shared" si="0"/>
        <v>0.121</v>
      </c>
      <c r="D47">
        <f t="shared" si="1"/>
        <v>0.125</v>
      </c>
      <c r="E47">
        <v>0.123</v>
      </c>
      <c r="G47">
        <f t="shared" si="2"/>
        <v>2.0000000000000018E-3</v>
      </c>
      <c r="H47">
        <f t="shared" si="3"/>
        <v>0.123</v>
      </c>
      <c r="I47">
        <v>0.125</v>
      </c>
      <c r="J47">
        <v>0.123</v>
      </c>
      <c r="K47">
        <v>0.121</v>
      </c>
      <c r="L47" t="s">
        <v>24</v>
      </c>
    </row>
    <row r="48" spans="2:13" x14ac:dyDescent="0.2">
      <c r="B48">
        <v>0.122</v>
      </c>
      <c r="C48">
        <f t="shared" si="0"/>
        <v>0.11146434624714725</v>
      </c>
      <c r="D48">
        <f t="shared" si="1"/>
        <v>0.13253565375285273</v>
      </c>
      <c r="E48">
        <v>0.122</v>
      </c>
      <c r="G48">
        <f t="shared" si="2"/>
        <v>1.0535653752852741E-2</v>
      </c>
      <c r="H48">
        <f t="shared" si="3"/>
        <v>0.122</v>
      </c>
      <c r="I48">
        <v>0.13200000000000001</v>
      </c>
      <c r="J48">
        <v>0.111</v>
      </c>
      <c r="K48">
        <v>0.123</v>
      </c>
      <c r="L48" t="s">
        <v>25</v>
      </c>
    </row>
    <row r="49" spans="2:13" x14ac:dyDescent="0.2">
      <c r="B49">
        <v>0.20233333333333334</v>
      </c>
      <c r="C49">
        <f t="shared" si="0"/>
        <v>0.19817000133440107</v>
      </c>
      <c r="D49">
        <f t="shared" si="1"/>
        <v>0.2064966653322656</v>
      </c>
      <c r="E49">
        <v>0.20233333333333334</v>
      </c>
      <c r="G49">
        <f t="shared" si="2"/>
        <v>4.1633319989322539E-3</v>
      </c>
      <c r="H49">
        <f t="shared" si="3"/>
        <v>0.20233333333333334</v>
      </c>
      <c r="I49">
        <v>0.19900000000000001</v>
      </c>
      <c r="J49">
        <v>0.20699999999999999</v>
      </c>
      <c r="K49">
        <v>0.20100000000000001</v>
      </c>
      <c r="L49" t="s">
        <v>26</v>
      </c>
    </row>
    <row r="50" spans="2:13" x14ac:dyDescent="0.2">
      <c r="C50">
        <f t="shared" si="0"/>
        <v>0</v>
      </c>
    </row>
    <row r="51" spans="2:13" x14ac:dyDescent="0.2">
      <c r="C51">
        <f t="shared" si="0"/>
        <v>0</v>
      </c>
    </row>
    <row r="52" spans="2:13" x14ac:dyDescent="0.2">
      <c r="B52">
        <v>0.40500000000000003</v>
      </c>
      <c r="C52">
        <f t="shared" si="0"/>
        <v>0.39441699475574171</v>
      </c>
      <c r="D52">
        <f t="shared" si="1"/>
        <v>0.41558300524425834</v>
      </c>
      <c r="E52">
        <v>0.40500000000000003</v>
      </c>
      <c r="G52">
        <f t="shared" si="2"/>
        <v>1.058300524425834E-2</v>
      </c>
      <c r="H52">
        <f t="shared" si="3"/>
        <v>0.40500000000000003</v>
      </c>
      <c r="I52">
        <v>0.39300000000000002</v>
      </c>
      <c r="J52">
        <v>0.41299999999999998</v>
      </c>
      <c r="K52">
        <v>0.40899999999999997</v>
      </c>
      <c r="L52" t="s">
        <v>4</v>
      </c>
      <c r="M52" t="s">
        <v>30</v>
      </c>
    </row>
    <row r="53" spans="2:13" x14ac:dyDescent="0.2">
      <c r="B53">
        <v>0.19133333333333336</v>
      </c>
      <c r="C53">
        <f t="shared" si="0"/>
        <v>0.18396221853750136</v>
      </c>
      <c r="D53">
        <f t="shared" si="1"/>
        <v>0.19870444812916535</v>
      </c>
      <c r="E53">
        <v>0.19133333333333336</v>
      </c>
      <c r="G53">
        <f t="shared" si="2"/>
        <v>7.3711147958319999E-3</v>
      </c>
      <c r="H53">
        <f t="shared" si="3"/>
        <v>0.19133333333333336</v>
      </c>
      <c r="I53">
        <v>0.19400000000000001</v>
      </c>
      <c r="J53">
        <v>0.183</v>
      </c>
      <c r="K53">
        <v>0.19700000000000001</v>
      </c>
      <c r="L53" t="s">
        <v>19</v>
      </c>
    </row>
    <row r="54" spans="2:13" x14ac:dyDescent="0.2">
      <c r="B54">
        <v>0.15433333333333332</v>
      </c>
      <c r="C54">
        <f t="shared" si="0"/>
        <v>0.15082144874904907</v>
      </c>
      <c r="D54">
        <f t="shared" si="1"/>
        <v>0.15784521791761758</v>
      </c>
      <c r="E54">
        <v>0.15433333333333332</v>
      </c>
      <c r="G54">
        <f t="shared" si="2"/>
        <v>3.5118845842842493E-3</v>
      </c>
      <c r="H54">
        <f t="shared" si="3"/>
        <v>0.15433333333333332</v>
      </c>
      <c r="I54">
        <v>0.151</v>
      </c>
      <c r="J54">
        <v>0.158</v>
      </c>
      <c r="K54">
        <v>0.154</v>
      </c>
      <c r="L54" t="s">
        <v>20</v>
      </c>
    </row>
    <row r="55" spans="2:13" x14ac:dyDescent="0.2">
      <c r="B55">
        <v>0.16766666666666666</v>
      </c>
      <c r="C55">
        <f t="shared" si="0"/>
        <v>0.1635033346677344</v>
      </c>
      <c r="D55">
        <f t="shared" si="1"/>
        <v>0.17182999866559892</v>
      </c>
      <c r="E55">
        <v>0.16766666666666666</v>
      </c>
      <c r="G55">
        <f t="shared" si="2"/>
        <v>4.1633319989322695E-3</v>
      </c>
      <c r="H55">
        <f t="shared" si="3"/>
        <v>0.16766666666666666</v>
      </c>
      <c r="I55">
        <v>0.16300000000000001</v>
      </c>
      <c r="J55">
        <v>0.16900000000000001</v>
      </c>
      <c r="K55">
        <v>0.17100000000000001</v>
      </c>
      <c r="L55" t="s">
        <v>21</v>
      </c>
    </row>
    <row r="56" spans="2:13" x14ac:dyDescent="0.2">
      <c r="B56">
        <v>0.13666666666666669</v>
      </c>
      <c r="C56">
        <f t="shared" si="0"/>
        <v>0.13262521478233932</v>
      </c>
      <c r="D56">
        <f t="shared" si="1"/>
        <v>0.14070811855099405</v>
      </c>
      <c r="E56">
        <v>0.13666666666666669</v>
      </c>
      <c r="G56">
        <f t="shared" si="2"/>
        <v>4.0414518843273689E-3</v>
      </c>
      <c r="H56">
        <f t="shared" si="3"/>
        <v>0.13666666666666669</v>
      </c>
      <c r="I56">
        <v>0.14099999999999999</v>
      </c>
      <c r="J56">
        <v>0.13600000000000001</v>
      </c>
      <c r="K56">
        <v>0.13300000000000001</v>
      </c>
      <c r="L56" t="s">
        <v>22</v>
      </c>
    </row>
    <row r="57" spans="2:13" x14ac:dyDescent="0.2">
      <c r="B57">
        <v>0.108</v>
      </c>
      <c r="C57">
        <f t="shared" si="0"/>
        <v>0.105</v>
      </c>
      <c r="D57">
        <f t="shared" si="1"/>
        <v>0.111</v>
      </c>
      <c r="E57">
        <v>0.108</v>
      </c>
      <c r="G57">
        <f t="shared" si="2"/>
        <v>3.0000000000000027E-3</v>
      </c>
      <c r="H57">
        <f t="shared" si="3"/>
        <v>0.108</v>
      </c>
      <c r="I57">
        <v>0.108</v>
      </c>
      <c r="J57">
        <v>0.111</v>
      </c>
      <c r="K57">
        <v>0.105</v>
      </c>
      <c r="L57" t="s">
        <v>23</v>
      </c>
    </row>
    <row r="58" spans="2:13" x14ac:dyDescent="0.2">
      <c r="B58">
        <v>7.4333333333333321E-2</v>
      </c>
      <c r="C58">
        <f t="shared" si="0"/>
        <v>7.1278282870029422E-2</v>
      </c>
      <c r="D58">
        <f t="shared" si="1"/>
        <v>7.738838379663722E-2</v>
      </c>
      <c r="E58">
        <v>7.4333333333333321E-2</v>
      </c>
      <c r="G58">
        <f t="shared" si="2"/>
        <v>3.0550504633038958E-3</v>
      </c>
      <c r="H58">
        <f t="shared" si="3"/>
        <v>7.4333333333333321E-2</v>
      </c>
      <c r="I58">
        <v>7.6999999999999999E-2</v>
      </c>
      <c r="J58">
        <v>7.0999999999999994E-2</v>
      </c>
      <c r="K58">
        <v>7.4999999999999997E-2</v>
      </c>
      <c r="L58" t="s">
        <v>24</v>
      </c>
    </row>
    <row r="59" spans="2:13" x14ac:dyDescent="0.2">
      <c r="B59">
        <v>0.11799999999999999</v>
      </c>
      <c r="C59">
        <f t="shared" si="0"/>
        <v>0.11499999999999999</v>
      </c>
      <c r="D59">
        <f t="shared" si="1"/>
        <v>0.121</v>
      </c>
      <c r="E59">
        <v>0.11799999999999999</v>
      </c>
      <c r="G59">
        <f t="shared" si="2"/>
        <v>2.9999999999999957E-3</v>
      </c>
      <c r="H59">
        <f t="shared" si="3"/>
        <v>0.11799999999999999</v>
      </c>
      <c r="I59">
        <v>0.11799999999999999</v>
      </c>
      <c r="J59">
        <v>0.121</v>
      </c>
      <c r="K59">
        <v>0.115</v>
      </c>
      <c r="L59" t="s">
        <v>25</v>
      </c>
    </row>
    <row r="60" spans="2:13" x14ac:dyDescent="0.2">
      <c r="B60">
        <v>9.2000000000000012E-2</v>
      </c>
      <c r="C60">
        <f t="shared" si="0"/>
        <v>8.4450165564729257E-2</v>
      </c>
      <c r="D60">
        <f t="shared" si="1"/>
        <v>9.9549834435270768E-2</v>
      </c>
      <c r="E60">
        <v>9.2000000000000012E-2</v>
      </c>
      <c r="G60">
        <f t="shared" si="2"/>
        <v>7.5498344352707492E-3</v>
      </c>
      <c r="H60">
        <f t="shared" si="3"/>
        <v>9.2000000000000012E-2</v>
      </c>
      <c r="I60">
        <v>9.2999999999999999E-2</v>
      </c>
      <c r="J60">
        <v>8.4000000000000005E-2</v>
      </c>
      <c r="K60">
        <v>9.9000000000000005E-2</v>
      </c>
      <c r="L60" t="s">
        <v>26</v>
      </c>
    </row>
    <row r="85" spans="3:17" x14ac:dyDescent="0.2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3:17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3:17" x14ac:dyDescent="0.2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3:17" x14ac:dyDescent="0.2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3:17" x14ac:dyDescent="0.2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3:17" x14ac:dyDescent="0.2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N40"/>
  <sheetViews>
    <sheetView rightToLeft="1" workbookViewId="0">
      <selection activeCell="N4" sqref="N4"/>
    </sheetView>
  </sheetViews>
  <sheetFormatPr defaultRowHeight="14.25" x14ac:dyDescent="0.2"/>
  <sheetData>
    <row r="1" spans="4:14" x14ac:dyDescent="0.2">
      <c r="N1" t="s">
        <v>45</v>
      </c>
    </row>
    <row r="2" spans="4:14" x14ac:dyDescent="0.2">
      <c r="N2" t="s">
        <v>51</v>
      </c>
    </row>
    <row r="3" spans="4:14" x14ac:dyDescent="0.2">
      <c r="N3" t="s">
        <v>46</v>
      </c>
    </row>
    <row r="4" spans="4:14" ht="15" x14ac:dyDescent="0.25">
      <c r="N4" t="s">
        <v>55</v>
      </c>
    </row>
    <row r="6" spans="4:14" x14ac:dyDescent="0.2">
      <c r="D6" t="s">
        <v>0</v>
      </c>
      <c r="E6" t="s">
        <v>43</v>
      </c>
      <c r="F6" t="s">
        <v>42</v>
      </c>
      <c r="G6" t="s">
        <v>0</v>
      </c>
      <c r="I6" t="s">
        <v>41</v>
      </c>
      <c r="J6" t="s">
        <v>0</v>
      </c>
      <c r="K6" t="s">
        <v>38</v>
      </c>
      <c r="L6" t="s">
        <v>39</v>
      </c>
      <c r="M6" t="s">
        <v>40</v>
      </c>
    </row>
    <row r="7" spans="4:14" x14ac:dyDescent="0.2">
      <c r="D7">
        <v>0.30333333333333329</v>
      </c>
      <c r="E7">
        <f>J7-I7</f>
        <v>0.30081672185490971</v>
      </c>
      <c r="F7">
        <f>J7+I7</f>
        <v>0.30584994481175687</v>
      </c>
      <c r="G7">
        <v>0.30333333333333329</v>
      </c>
      <c r="I7">
        <f>STDEV(K7:M7)</f>
        <v>2.5166114784235852E-3</v>
      </c>
      <c r="J7">
        <f>AVERAGE(K7:M7)</f>
        <v>0.30333333333333329</v>
      </c>
      <c r="K7">
        <v>0.30299999999999999</v>
      </c>
      <c r="L7">
        <v>0.30099999999999999</v>
      </c>
      <c r="M7">
        <v>0.30599999999999999</v>
      </c>
      <c r="N7" t="s">
        <v>4</v>
      </c>
    </row>
    <row r="8" spans="4:14" x14ac:dyDescent="0.2">
      <c r="D8">
        <v>0.41366666666666663</v>
      </c>
      <c r="E8">
        <f t="shared" ref="E8:E40" si="0">J8-I8</f>
        <v>0.41061161620336273</v>
      </c>
      <c r="F8">
        <f t="shared" ref="F8:F40" si="1">J8+I8</f>
        <v>0.41672171712997053</v>
      </c>
      <c r="G8">
        <v>0.41366666666666663</v>
      </c>
      <c r="I8">
        <f t="shared" ref="I8:I40" si="2">STDEV(K8:M8)</f>
        <v>3.0550504633038958E-3</v>
      </c>
      <c r="J8">
        <f t="shared" ref="J8:J40" si="3">AVERAGE(K8:M8)</f>
        <v>0.41366666666666663</v>
      </c>
      <c r="K8">
        <v>0.41699999999999998</v>
      </c>
      <c r="L8">
        <v>0.41099999999999998</v>
      </c>
      <c r="M8">
        <v>0.41299999999999998</v>
      </c>
    </row>
    <row r="11" spans="4:14" x14ac:dyDescent="0.2">
      <c r="D11">
        <v>0.20733333333333334</v>
      </c>
      <c r="E11">
        <f t="shared" si="0"/>
        <v>0.20580580810168139</v>
      </c>
      <c r="F11">
        <f t="shared" si="1"/>
        <v>0.20886085856498529</v>
      </c>
      <c r="G11">
        <v>0.20733333333333334</v>
      </c>
      <c r="I11">
        <f t="shared" si="2"/>
        <v>1.5275252316519479E-3</v>
      </c>
      <c r="J11">
        <f t="shared" si="3"/>
        <v>0.20733333333333334</v>
      </c>
      <c r="K11">
        <v>0.20599999999999999</v>
      </c>
      <c r="L11">
        <v>0.20699999999999999</v>
      </c>
      <c r="M11">
        <v>0.20899999999999999</v>
      </c>
      <c r="N11" t="s">
        <v>19</v>
      </c>
    </row>
    <row r="12" spans="4:14" x14ac:dyDescent="0.2">
      <c r="D12">
        <v>0.15200000000000002</v>
      </c>
      <c r="E12">
        <f t="shared" si="0"/>
        <v>0.14000000000000001</v>
      </c>
      <c r="F12">
        <f t="shared" si="1"/>
        <v>0.16400000000000003</v>
      </c>
      <c r="G12">
        <v>0.15200000000000002</v>
      </c>
      <c r="I12">
        <f t="shared" si="2"/>
        <v>1.1999999999999997E-2</v>
      </c>
      <c r="J12">
        <f t="shared" si="3"/>
        <v>0.15200000000000002</v>
      </c>
      <c r="K12">
        <v>0.14000000000000001</v>
      </c>
      <c r="L12">
        <v>0.16400000000000001</v>
      </c>
      <c r="M12">
        <v>0.152</v>
      </c>
    </row>
    <row r="15" spans="4:14" x14ac:dyDescent="0.2">
      <c r="D15">
        <v>0.23333333333333331</v>
      </c>
      <c r="E15">
        <f t="shared" si="0"/>
        <v>0.22830011037648615</v>
      </c>
      <c r="F15">
        <f t="shared" si="1"/>
        <v>0.23836655629018047</v>
      </c>
      <c r="G15">
        <v>0.23333333333333331</v>
      </c>
      <c r="I15">
        <f t="shared" si="2"/>
        <v>5.0332229568471583E-3</v>
      </c>
      <c r="J15">
        <f t="shared" si="3"/>
        <v>0.23333333333333331</v>
      </c>
      <c r="K15">
        <v>0.22800000000000001</v>
      </c>
      <c r="L15">
        <v>0.23400000000000001</v>
      </c>
      <c r="M15">
        <v>0.23799999999999999</v>
      </c>
      <c r="N15" t="s">
        <v>20</v>
      </c>
    </row>
    <row r="16" spans="4:14" x14ac:dyDescent="0.2">
      <c r="D16">
        <v>0.10366666666666667</v>
      </c>
      <c r="E16">
        <f t="shared" si="0"/>
        <v>9.4162281713744495E-2</v>
      </c>
      <c r="F16">
        <f t="shared" si="1"/>
        <v>0.11317105161958885</v>
      </c>
      <c r="G16">
        <v>0.10366666666666667</v>
      </c>
      <c r="I16">
        <f t="shared" si="2"/>
        <v>9.5043849529221694E-3</v>
      </c>
      <c r="J16">
        <f t="shared" si="3"/>
        <v>0.10366666666666667</v>
      </c>
      <c r="K16">
        <v>9.4E-2</v>
      </c>
      <c r="L16">
        <v>0.113</v>
      </c>
      <c r="M16">
        <v>0.104</v>
      </c>
    </row>
    <row r="19" spans="4:14" x14ac:dyDescent="0.2">
      <c r="D19">
        <v>0.24099999999999999</v>
      </c>
      <c r="E19">
        <f t="shared" si="0"/>
        <v>0.23699999999999999</v>
      </c>
      <c r="F19">
        <f t="shared" si="1"/>
        <v>0.245</v>
      </c>
      <c r="G19">
        <v>0.24099999999999999</v>
      </c>
      <c r="I19">
        <f t="shared" si="2"/>
        <v>4.0000000000000036E-3</v>
      </c>
      <c r="J19">
        <f t="shared" si="3"/>
        <v>0.24099999999999999</v>
      </c>
      <c r="K19">
        <v>0.23699999999999999</v>
      </c>
      <c r="L19">
        <v>0.245</v>
      </c>
      <c r="M19">
        <v>0.24099999999999999</v>
      </c>
      <c r="N19" t="s">
        <v>21</v>
      </c>
    </row>
    <row r="20" spans="4:14" x14ac:dyDescent="0.2">
      <c r="D20">
        <v>0.14666666666666664</v>
      </c>
      <c r="E20">
        <f t="shared" si="0"/>
        <v>0.14153506522721976</v>
      </c>
      <c r="F20">
        <f t="shared" si="1"/>
        <v>0.15179826810611352</v>
      </c>
      <c r="G20">
        <v>0.14666666666666664</v>
      </c>
      <c r="I20">
        <f t="shared" si="2"/>
        <v>5.131601439446889E-3</v>
      </c>
      <c r="J20">
        <f t="shared" si="3"/>
        <v>0.14666666666666664</v>
      </c>
      <c r="K20">
        <v>0.14799999999999999</v>
      </c>
      <c r="L20">
        <v>0.14099999999999999</v>
      </c>
      <c r="M20">
        <v>0.151</v>
      </c>
    </row>
    <row r="23" spans="4:14" x14ac:dyDescent="0.2">
      <c r="D23">
        <v>0.26633333333333337</v>
      </c>
      <c r="E23">
        <f t="shared" si="0"/>
        <v>0.24690826362088875</v>
      </c>
      <c r="F23">
        <f t="shared" si="1"/>
        <v>0.28575840304577799</v>
      </c>
      <c r="G23">
        <v>0.26633333333333337</v>
      </c>
      <c r="I23">
        <f t="shared" si="2"/>
        <v>1.9425069712444613E-2</v>
      </c>
      <c r="J23">
        <f t="shared" si="3"/>
        <v>0.26633333333333337</v>
      </c>
      <c r="K23">
        <v>0.27100000000000002</v>
      </c>
      <c r="L23">
        <v>0.28299999999999997</v>
      </c>
      <c r="M23">
        <v>0.245</v>
      </c>
      <c r="N23" t="s">
        <v>22</v>
      </c>
    </row>
    <row r="24" spans="4:14" x14ac:dyDescent="0.2">
      <c r="D24">
        <v>0.25</v>
      </c>
      <c r="E24">
        <f t="shared" si="0"/>
        <v>0.24145599625468245</v>
      </c>
      <c r="F24">
        <f t="shared" si="1"/>
        <v>0.25854400374531755</v>
      </c>
      <c r="G24">
        <v>0.25</v>
      </c>
      <c r="I24">
        <f t="shared" si="2"/>
        <v>8.5440037453175383E-3</v>
      </c>
      <c r="J24">
        <f t="shared" si="3"/>
        <v>0.25</v>
      </c>
      <c r="K24">
        <v>0.24199999999999999</v>
      </c>
      <c r="L24">
        <v>0.249</v>
      </c>
      <c r="M24">
        <v>0.25900000000000001</v>
      </c>
    </row>
    <row r="27" spans="4:14" x14ac:dyDescent="0.2">
      <c r="D27">
        <v>0.21166666666666667</v>
      </c>
      <c r="E27">
        <f t="shared" si="0"/>
        <v>0.20958500066720054</v>
      </c>
      <c r="F27">
        <f t="shared" si="1"/>
        <v>0.2137483326661328</v>
      </c>
      <c r="G27">
        <v>0.21166666666666667</v>
      </c>
      <c r="I27">
        <f t="shared" si="2"/>
        <v>2.0816659994661343E-3</v>
      </c>
      <c r="J27">
        <f t="shared" si="3"/>
        <v>0.21166666666666667</v>
      </c>
      <c r="K27">
        <v>0.21099999999999999</v>
      </c>
      <c r="L27">
        <v>0.21</v>
      </c>
      <c r="M27">
        <v>0.214</v>
      </c>
      <c r="N27" t="s">
        <v>23</v>
      </c>
    </row>
    <row r="28" spans="4:14" x14ac:dyDescent="0.2">
      <c r="D28">
        <v>0.14033333333333334</v>
      </c>
      <c r="E28">
        <f t="shared" si="0"/>
        <v>0.1133086532550544</v>
      </c>
      <c r="F28">
        <f t="shared" si="1"/>
        <v>0.16735801341161227</v>
      </c>
      <c r="G28">
        <v>0.14033333333333334</v>
      </c>
      <c r="I28">
        <f t="shared" si="2"/>
        <v>2.7024680078278927E-2</v>
      </c>
      <c r="J28">
        <f t="shared" si="3"/>
        <v>0.14033333333333334</v>
      </c>
      <c r="K28">
        <v>0.17100000000000001</v>
      </c>
      <c r="L28">
        <v>0.13</v>
      </c>
      <c r="M28">
        <v>0.12</v>
      </c>
    </row>
    <row r="31" spans="4:14" x14ac:dyDescent="0.2">
      <c r="D31">
        <v>0.13366666666666668</v>
      </c>
      <c r="E31">
        <f t="shared" si="0"/>
        <v>0.13061161620336278</v>
      </c>
      <c r="F31">
        <f t="shared" si="1"/>
        <v>0.13672171712997058</v>
      </c>
      <c r="G31">
        <v>0.13366666666666668</v>
      </c>
      <c r="I31">
        <f t="shared" si="2"/>
        <v>3.0550504633038958E-3</v>
      </c>
      <c r="J31">
        <f t="shared" si="3"/>
        <v>0.13366666666666668</v>
      </c>
      <c r="K31">
        <v>0.13100000000000001</v>
      </c>
      <c r="L31">
        <v>0.13300000000000001</v>
      </c>
      <c r="M31">
        <v>0.13700000000000001</v>
      </c>
      <c r="N31" t="s">
        <v>24</v>
      </c>
    </row>
    <row r="32" spans="4:14" x14ac:dyDescent="0.2">
      <c r="D32">
        <v>0.28166666666666668</v>
      </c>
      <c r="E32">
        <f t="shared" si="0"/>
        <v>0.27259289494078925</v>
      </c>
      <c r="F32">
        <f t="shared" si="1"/>
        <v>0.2907404383925441</v>
      </c>
      <c r="G32">
        <v>0.28166666666666668</v>
      </c>
      <c r="I32">
        <f t="shared" si="2"/>
        <v>9.0737717258774445E-3</v>
      </c>
      <c r="J32">
        <f t="shared" si="3"/>
        <v>0.28166666666666668</v>
      </c>
      <c r="K32">
        <v>0.28999999999999998</v>
      </c>
      <c r="L32">
        <v>0.27200000000000002</v>
      </c>
      <c r="M32">
        <v>0.28299999999999997</v>
      </c>
    </row>
    <row r="35" spans="4:14" x14ac:dyDescent="0.2">
      <c r="D35">
        <v>0.14966666666666664</v>
      </c>
      <c r="E35">
        <f t="shared" si="0"/>
        <v>0.14715005518824306</v>
      </c>
      <c r="F35">
        <f t="shared" si="1"/>
        <v>0.15218327814509022</v>
      </c>
      <c r="G35">
        <v>0.14966666666666664</v>
      </c>
      <c r="I35">
        <f t="shared" si="2"/>
        <v>2.5166114784235852E-3</v>
      </c>
      <c r="J35">
        <f t="shared" si="3"/>
        <v>0.14966666666666664</v>
      </c>
      <c r="K35">
        <v>0.15</v>
      </c>
      <c r="L35">
        <v>0.152</v>
      </c>
      <c r="M35">
        <v>0.14699999999999999</v>
      </c>
      <c r="N35" t="s">
        <v>25</v>
      </c>
    </row>
    <row r="36" spans="4:14" x14ac:dyDescent="0.2">
      <c r="D36">
        <v>0.12866666666666668</v>
      </c>
      <c r="E36">
        <f t="shared" si="0"/>
        <v>0.1236334437098195</v>
      </c>
      <c r="F36">
        <f t="shared" si="1"/>
        <v>0.13369988962351384</v>
      </c>
      <c r="G36">
        <v>0.12866666666666668</v>
      </c>
      <c r="I36">
        <f t="shared" si="2"/>
        <v>5.0332229568471705E-3</v>
      </c>
      <c r="J36">
        <f t="shared" si="3"/>
        <v>0.12866666666666668</v>
      </c>
      <c r="K36">
        <v>0.13400000000000001</v>
      </c>
      <c r="L36">
        <v>0.128</v>
      </c>
      <c r="M36">
        <v>0.124</v>
      </c>
    </row>
    <row r="39" spans="4:14" x14ac:dyDescent="0.2">
      <c r="D39">
        <v>0.21466666666666667</v>
      </c>
      <c r="E39">
        <f t="shared" si="0"/>
        <v>0.21313914143501472</v>
      </c>
      <c r="F39">
        <f t="shared" si="1"/>
        <v>0.21619419189831862</v>
      </c>
      <c r="G39">
        <v>0.21466666666666667</v>
      </c>
      <c r="I39">
        <f t="shared" si="2"/>
        <v>1.5275252316519479E-3</v>
      </c>
      <c r="J39">
        <f t="shared" si="3"/>
        <v>0.21466666666666667</v>
      </c>
      <c r="K39">
        <v>0.215</v>
      </c>
      <c r="L39">
        <v>0.216</v>
      </c>
      <c r="M39">
        <v>0.21299999999999999</v>
      </c>
      <c r="N39" t="s">
        <v>26</v>
      </c>
    </row>
    <row r="40" spans="4:14" x14ac:dyDescent="0.2">
      <c r="D40">
        <v>0.21066666666666667</v>
      </c>
      <c r="E40">
        <f t="shared" si="0"/>
        <v>0.20604786451314966</v>
      </c>
      <c r="F40">
        <f t="shared" si="1"/>
        <v>0.21528546882018368</v>
      </c>
      <c r="G40">
        <v>0.21066666666666667</v>
      </c>
      <c r="I40">
        <f t="shared" si="2"/>
        <v>4.6188021535170098E-3</v>
      </c>
      <c r="J40">
        <f t="shared" si="3"/>
        <v>0.21066666666666667</v>
      </c>
      <c r="K40">
        <v>0.216</v>
      </c>
      <c r="L40">
        <v>0.20799999999999999</v>
      </c>
      <c r="M40">
        <v>0.20799999999999999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1"/>
  <sheetViews>
    <sheetView rightToLeft="1" workbookViewId="0">
      <selection activeCell="L4" sqref="L4"/>
    </sheetView>
  </sheetViews>
  <sheetFormatPr defaultRowHeight="14.25" x14ac:dyDescent="0.2"/>
  <sheetData>
    <row r="1" spans="2:12" s="1" customFormat="1" x14ac:dyDescent="0.2">
      <c r="L1" s="1" t="s">
        <v>45</v>
      </c>
    </row>
    <row r="2" spans="2:12" s="1" customFormat="1" x14ac:dyDescent="0.2">
      <c r="L2" s="1" t="s">
        <v>51</v>
      </c>
    </row>
    <row r="3" spans="2:12" s="1" customFormat="1" x14ac:dyDescent="0.2">
      <c r="L3" s="1" t="s">
        <v>46</v>
      </c>
    </row>
    <row r="4" spans="2:12" x14ac:dyDescent="0.2">
      <c r="L4" t="s">
        <v>56</v>
      </c>
    </row>
    <row r="6" spans="2:12" x14ac:dyDescent="0.2">
      <c r="B6" t="s">
        <v>0</v>
      </c>
      <c r="C6" t="s">
        <v>44</v>
      </c>
      <c r="D6" t="s">
        <v>42</v>
      </c>
      <c r="E6" t="s">
        <v>0</v>
      </c>
      <c r="G6" t="s">
        <v>41</v>
      </c>
      <c r="H6" t="s">
        <v>0</v>
      </c>
    </row>
    <row r="7" spans="2:12" x14ac:dyDescent="0.2">
      <c r="B7">
        <v>3.0993333333333335</v>
      </c>
      <c r="C7">
        <f>H7-G7</f>
        <v>3.0938257627860475</v>
      </c>
      <c r="D7">
        <f>H7+G7</f>
        <v>3.1048409038806195</v>
      </c>
      <c r="E7">
        <v>3.0993333333333335</v>
      </c>
      <c r="G7">
        <f>STDEV(I7:K7)</f>
        <v>5.5075705472861537E-3</v>
      </c>
      <c r="H7">
        <f>AVERAGE(I7:K7)</f>
        <v>3.0993333333333335</v>
      </c>
      <c r="I7">
        <v>3.0939999999999999</v>
      </c>
      <c r="J7">
        <v>3.0990000000000002</v>
      </c>
      <c r="K7">
        <v>3.105</v>
      </c>
      <c r="L7" t="s">
        <v>4</v>
      </c>
    </row>
    <row r="8" spans="2:12" x14ac:dyDescent="0.2">
      <c r="B8">
        <v>3.827</v>
      </c>
      <c r="C8" s="1">
        <f t="shared" ref="C8:C40" si="0">H8-G8</f>
        <v>3.8128225531212423</v>
      </c>
      <c r="D8" s="1">
        <f t="shared" ref="D8:D40" si="1">H8+G8</f>
        <v>3.8411774468787576</v>
      </c>
      <c r="E8">
        <v>3.827</v>
      </c>
      <c r="G8" s="1">
        <f t="shared" ref="G8:G40" si="2">STDEV(I8:K8)</f>
        <v>1.4177446878757861E-2</v>
      </c>
      <c r="H8" s="1">
        <f t="shared" ref="H8:H40" si="3">AVERAGE(I8:K8)</f>
        <v>3.827</v>
      </c>
      <c r="I8">
        <v>3.843</v>
      </c>
      <c r="J8">
        <v>3.8220000000000001</v>
      </c>
      <c r="K8">
        <v>3.8159999999999998</v>
      </c>
    </row>
    <row r="9" spans="2:12" x14ac:dyDescent="0.2">
      <c r="C9" s="1"/>
      <c r="D9" s="1"/>
      <c r="G9" s="1"/>
      <c r="H9" s="1"/>
    </row>
    <row r="10" spans="2:12" x14ac:dyDescent="0.2">
      <c r="C10" s="1"/>
      <c r="D10" s="1"/>
      <c r="G10" s="1"/>
      <c r="H10" s="1"/>
    </row>
    <row r="11" spans="2:12" x14ac:dyDescent="0.2">
      <c r="B11">
        <v>1.5173333333333332</v>
      </c>
      <c r="C11" s="1">
        <f t="shared" si="0"/>
        <v>1.5123001103764859</v>
      </c>
      <c r="D11" s="1">
        <f t="shared" si="1"/>
        <v>1.5223665562901805</v>
      </c>
      <c r="E11">
        <v>1.5173333333333332</v>
      </c>
      <c r="G11" s="1">
        <f t="shared" si="2"/>
        <v>5.0332229568471705E-3</v>
      </c>
      <c r="H11" s="1">
        <f t="shared" si="3"/>
        <v>1.5173333333333332</v>
      </c>
      <c r="I11">
        <v>1.522</v>
      </c>
      <c r="J11">
        <v>1.518</v>
      </c>
      <c r="K11">
        <v>1.512</v>
      </c>
      <c r="L11" t="s">
        <v>19</v>
      </c>
    </row>
    <row r="12" spans="2:12" s="1" customFormat="1" x14ac:dyDescent="0.2">
      <c r="B12" s="1">
        <v>0.31433333333333335</v>
      </c>
      <c r="C12" s="1">
        <f t="shared" si="0"/>
        <v>0.30960751770708073</v>
      </c>
      <c r="D12" s="1">
        <f t="shared" si="1"/>
        <v>0.31905914895958598</v>
      </c>
      <c r="E12" s="1">
        <v>0.31433333333333335</v>
      </c>
      <c r="G12" s="1">
        <f t="shared" si="2"/>
        <v>4.7258156262526127E-3</v>
      </c>
      <c r="H12" s="1">
        <f t="shared" si="3"/>
        <v>0.31433333333333335</v>
      </c>
      <c r="I12">
        <v>0.318</v>
      </c>
      <c r="J12">
        <v>0.309</v>
      </c>
      <c r="K12">
        <v>0.316</v>
      </c>
    </row>
    <row r="13" spans="2:12" s="1" customFormat="1" x14ac:dyDescent="0.2"/>
    <row r="14" spans="2:12" x14ac:dyDescent="0.2">
      <c r="C14" s="1"/>
      <c r="D14" s="1"/>
      <c r="G14" s="1"/>
      <c r="H14" s="1"/>
    </row>
    <row r="15" spans="2:12" x14ac:dyDescent="0.2">
      <c r="B15">
        <v>0.31</v>
      </c>
      <c r="C15" s="1">
        <f t="shared" si="0"/>
        <v>0.25432235637169959</v>
      </c>
      <c r="D15" s="1">
        <f t="shared" si="1"/>
        <v>0.36567764362830041</v>
      </c>
      <c r="E15">
        <v>0.31</v>
      </c>
      <c r="G15" s="1">
        <f t="shared" si="2"/>
        <v>5.5677643628300397E-2</v>
      </c>
      <c r="H15" s="1">
        <f t="shared" si="3"/>
        <v>0.31</v>
      </c>
      <c r="I15">
        <v>0.37</v>
      </c>
      <c r="J15">
        <v>0.26</v>
      </c>
      <c r="K15">
        <v>0.3</v>
      </c>
      <c r="L15" t="s">
        <v>20</v>
      </c>
    </row>
    <row r="16" spans="2:12" s="1" customFormat="1" x14ac:dyDescent="0.2">
      <c r="B16" s="1">
        <v>0.27</v>
      </c>
      <c r="C16" s="1">
        <f t="shared" si="0"/>
        <v>0.26470849737787083</v>
      </c>
      <c r="D16" s="1">
        <f t="shared" si="1"/>
        <v>0.2752915026221292</v>
      </c>
      <c r="E16" s="1">
        <v>0.27</v>
      </c>
      <c r="G16" s="1">
        <f t="shared" si="2"/>
        <v>5.2915026221291859E-3</v>
      </c>
      <c r="H16" s="1">
        <f t="shared" si="3"/>
        <v>0.27</v>
      </c>
      <c r="I16" s="1">
        <v>0.27600000000000002</v>
      </c>
      <c r="J16" s="1">
        <v>0.26800000000000002</v>
      </c>
      <c r="K16" s="1">
        <v>0.26600000000000001</v>
      </c>
    </row>
    <row r="17" spans="2:12" s="1" customFormat="1" x14ac:dyDescent="0.2"/>
    <row r="18" spans="2:12" s="1" customFormat="1" x14ac:dyDescent="0.2"/>
    <row r="19" spans="2:12" x14ac:dyDescent="0.2">
      <c r="B19">
        <v>0.34400000000000003</v>
      </c>
      <c r="C19" s="1">
        <f t="shared" si="0"/>
        <v>0.33400000000000007</v>
      </c>
      <c r="D19" s="1">
        <f t="shared" si="1"/>
        <v>0.35399999999999998</v>
      </c>
      <c r="E19">
        <v>0.34400000000000003</v>
      </c>
      <c r="G19" s="1">
        <f t="shared" si="2"/>
        <v>9.9999999999999811E-3</v>
      </c>
      <c r="H19" s="1">
        <f t="shared" si="3"/>
        <v>0.34400000000000003</v>
      </c>
      <c r="I19">
        <v>0.33400000000000002</v>
      </c>
      <c r="J19">
        <v>0.35399999999999998</v>
      </c>
      <c r="K19">
        <v>0.34399999999999997</v>
      </c>
      <c r="L19" t="s">
        <v>21</v>
      </c>
    </row>
    <row r="20" spans="2:12" s="1" customFormat="1" x14ac:dyDescent="0.2">
      <c r="B20" s="1">
        <v>0.28166666666666668</v>
      </c>
      <c r="C20" s="1">
        <f t="shared" si="0"/>
        <v>0.27516025956801898</v>
      </c>
      <c r="D20" s="1">
        <f t="shared" si="1"/>
        <v>0.28817307376531437</v>
      </c>
      <c r="E20" s="1">
        <v>0.28166666666666668</v>
      </c>
      <c r="G20" s="1">
        <f t="shared" si="2"/>
        <v>6.5064070986476886E-3</v>
      </c>
      <c r="H20" s="1">
        <f t="shared" si="3"/>
        <v>0.28166666666666668</v>
      </c>
      <c r="I20" s="1">
        <v>0.28799999999999998</v>
      </c>
      <c r="J20" s="1">
        <v>0.27500000000000002</v>
      </c>
      <c r="K20" s="1">
        <v>0.28199999999999997</v>
      </c>
    </row>
    <row r="21" spans="2:12" s="1" customFormat="1" x14ac:dyDescent="0.2"/>
    <row r="22" spans="2:12" s="1" customFormat="1" x14ac:dyDescent="0.2"/>
    <row r="23" spans="2:12" x14ac:dyDescent="0.2">
      <c r="B23">
        <v>0.46100000000000002</v>
      </c>
      <c r="C23" s="1">
        <f t="shared" si="0"/>
        <v>0.45835424868893543</v>
      </c>
      <c r="D23" s="1">
        <f t="shared" si="1"/>
        <v>0.46364575131106461</v>
      </c>
      <c r="E23">
        <v>0.46100000000000002</v>
      </c>
      <c r="G23" s="1">
        <f t="shared" si="2"/>
        <v>2.6457513110645929E-3</v>
      </c>
      <c r="H23" s="1">
        <f t="shared" si="3"/>
        <v>0.46100000000000002</v>
      </c>
      <c r="I23">
        <v>0.46300000000000002</v>
      </c>
      <c r="J23">
        <v>0.45800000000000002</v>
      </c>
      <c r="K23">
        <v>0.46200000000000002</v>
      </c>
      <c r="L23" t="s">
        <v>22</v>
      </c>
    </row>
    <row r="24" spans="2:12" s="1" customFormat="1" x14ac:dyDescent="0.2">
      <c r="B24" s="1">
        <v>0.30433333333333334</v>
      </c>
      <c r="C24" s="1">
        <f t="shared" si="0"/>
        <v>0.29752647404777927</v>
      </c>
      <c r="D24" s="1">
        <f t="shared" si="1"/>
        <v>0.31114019261888742</v>
      </c>
      <c r="E24" s="1">
        <v>0.30433333333333334</v>
      </c>
      <c r="G24" s="1">
        <f t="shared" si="2"/>
        <v>6.8068592855540519E-3</v>
      </c>
      <c r="H24" s="1">
        <f t="shared" si="3"/>
        <v>0.30433333333333334</v>
      </c>
      <c r="I24">
        <v>0.29899999999999999</v>
      </c>
      <c r="J24">
        <v>0.312</v>
      </c>
      <c r="K24">
        <v>0.30199999999999999</v>
      </c>
    </row>
    <row r="25" spans="2:12" s="1" customFormat="1" x14ac:dyDescent="0.2"/>
    <row r="26" spans="2:12" s="1" customFormat="1" x14ac:dyDescent="0.2"/>
    <row r="27" spans="2:12" x14ac:dyDescent="0.2">
      <c r="B27">
        <v>1.2969999999999999</v>
      </c>
      <c r="C27" s="1">
        <f t="shared" si="0"/>
        <v>1.2929999999999999</v>
      </c>
      <c r="D27" s="1">
        <f t="shared" si="1"/>
        <v>1.3009999999999999</v>
      </c>
      <c r="E27">
        <v>1.2969999999999999</v>
      </c>
      <c r="G27" s="1">
        <f t="shared" si="2"/>
        <v>4.0000000000000036E-3</v>
      </c>
      <c r="H27" s="1">
        <f t="shared" si="3"/>
        <v>1.2969999999999999</v>
      </c>
      <c r="I27">
        <v>1.2929999999999999</v>
      </c>
      <c r="J27">
        <v>1.2969999999999999</v>
      </c>
      <c r="K27">
        <v>1.3009999999999999</v>
      </c>
      <c r="L27" t="s">
        <v>23</v>
      </c>
    </row>
    <row r="28" spans="2:12" s="1" customFormat="1" x14ac:dyDescent="0.2">
      <c r="B28" s="1">
        <v>0.35299999999999998</v>
      </c>
      <c r="C28" s="1">
        <f t="shared" si="0"/>
        <v>0.34299999999999997</v>
      </c>
      <c r="D28" s="1">
        <f t="shared" si="1"/>
        <v>0.36299999999999999</v>
      </c>
      <c r="E28" s="1">
        <v>0.35299999999999998</v>
      </c>
      <c r="G28" s="1">
        <f t="shared" si="2"/>
        <v>9.9999999999999811E-3</v>
      </c>
      <c r="H28" s="1">
        <f t="shared" si="3"/>
        <v>0.35299999999999998</v>
      </c>
      <c r="I28">
        <v>0.36299999999999999</v>
      </c>
      <c r="J28">
        <v>0.34300000000000003</v>
      </c>
      <c r="K28">
        <v>0.35299999999999998</v>
      </c>
    </row>
    <row r="29" spans="2:12" s="1" customFormat="1" x14ac:dyDescent="0.2"/>
    <row r="30" spans="2:12" s="1" customFormat="1" x14ac:dyDescent="0.2"/>
    <row r="31" spans="2:12" x14ac:dyDescent="0.2">
      <c r="B31">
        <v>1.6379999999999999</v>
      </c>
      <c r="C31" s="1">
        <f t="shared" si="0"/>
        <v>1.6339999999999999</v>
      </c>
      <c r="D31" s="1">
        <f t="shared" si="1"/>
        <v>1.6419999999999999</v>
      </c>
      <c r="E31">
        <v>1.6379999999999999</v>
      </c>
      <c r="G31" s="1">
        <f t="shared" si="2"/>
        <v>4.0000000000000036E-3</v>
      </c>
      <c r="H31" s="1">
        <f t="shared" si="3"/>
        <v>1.6379999999999999</v>
      </c>
      <c r="I31">
        <v>1.6379999999999999</v>
      </c>
      <c r="J31">
        <v>1.6419999999999999</v>
      </c>
      <c r="K31">
        <v>1.6339999999999999</v>
      </c>
      <c r="L31" t="s">
        <v>24</v>
      </c>
    </row>
    <row r="32" spans="2:12" s="1" customFormat="1" x14ac:dyDescent="0.2">
      <c r="B32" s="1">
        <v>1.198</v>
      </c>
      <c r="C32" s="1">
        <f t="shared" si="0"/>
        <v>1.0979999999999999</v>
      </c>
      <c r="D32" s="1">
        <f t="shared" si="1"/>
        <v>1.298</v>
      </c>
      <c r="E32" s="1">
        <v>1.198</v>
      </c>
      <c r="G32" s="1">
        <f t="shared" si="2"/>
        <v>9.9999999999999978E-2</v>
      </c>
      <c r="H32" s="1">
        <f t="shared" si="3"/>
        <v>1.198</v>
      </c>
      <c r="I32">
        <v>1.298</v>
      </c>
      <c r="J32">
        <v>1.0980000000000001</v>
      </c>
      <c r="K32">
        <v>1.198</v>
      </c>
    </row>
    <row r="33" spans="2:12" s="1" customFormat="1" x14ac:dyDescent="0.2"/>
    <row r="34" spans="2:12" s="1" customFormat="1" x14ac:dyDescent="0.2"/>
    <row r="35" spans="2:12" x14ac:dyDescent="0.2">
      <c r="B35">
        <v>1.1233333333333333</v>
      </c>
      <c r="C35" s="1">
        <f t="shared" si="0"/>
        <v>1.1178257627860473</v>
      </c>
      <c r="D35" s="1">
        <f t="shared" si="1"/>
        <v>1.1288409038806193</v>
      </c>
      <c r="E35">
        <v>1.1233333333333333</v>
      </c>
      <c r="G35" s="1">
        <f t="shared" si="2"/>
        <v>5.5075705472860531E-3</v>
      </c>
      <c r="H35" s="1">
        <f t="shared" si="3"/>
        <v>1.1233333333333333</v>
      </c>
      <c r="I35">
        <v>1.129</v>
      </c>
      <c r="J35">
        <v>1.1180000000000001</v>
      </c>
      <c r="K35">
        <v>1.123</v>
      </c>
      <c r="L35" t="s">
        <v>25</v>
      </c>
    </row>
    <row r="36" spans="2:12" s="1" customFormat="1" x14ac:dyDescent="0.2">
      <c r="B36" s="1">
        <v>0.27566666666666667</v>
      </c>
      <c r="C36" s="1">
        <f t="shared" si="0"/>
        <v>0.26201626984703785</v>
      </c>
      <c r="D36" s="1">
        <f t="shared" si="1"/>
        <v>0.28931706348629549</v>
      </c>
      <c r="E36" s="1">
        <v>0.27566666666666667</v>
      </c>
      <c r="G36" s="1">
        <f t="shared" si="2"/>
        <v>1.3650396819628834E-2</v>
      </c>
      <c r="H36" s="1">
        <f t="shared" si="3"/>
        <v>0.27566666666666667</v>
      </c>
      <c r="I36">
        <v>0.26100000000000001</v>
      </c>
      <c r="J36">
        <v>0.28799999999999998</v>
      </c>
      <c r="K36">
        <v>0.27800000000000002</v>
      </c>
    </row>
    <row r="37" spans="2:12" s="1" customFormat="1" x14ac:dyDescent="0.2"/>
    <row r="38" spans="2:12" s="1" customFormat="1" x14ac:dyDescent="0.2"/>
    <row r="39" spans="2:12" x14ac:dyDescent="0.2">
      <c r="B39">
        <v>0.65900000000000003</v>
      </c>
      <c r="C39" s="1">
        <f t="shared" si="0"/>
        <v>0.64290652306056895</v>
      </c>
      <c r="D39" s="1">
        <f t="shared" si="1"/>
        <v>0.67509347693943111</v>
      </c>
      <c r="E39">
        <v>0.65900000000000003</v>
      </c>
      <c r="G39" s="1">
        <f t="shared" si="2"/>
        <v>1.6093476939431094E-2</v>
      </c>
      <c r="H39" s="1">
        <f t="shared" si="3"/>
        <v>0.65900000000000003</v>
      </c>
      <c r="I39">
        <v>0.64400000000000002</v>
      </c>
      <c r="J39">
        <v>0.67600000000000005</v>
      </c>
      <c r="K39">
        <v>0.65700000000000003</v>
      </c>
      <c r="L39" t="s">
        <v>26</v>
      </c>
    </row>
    <row r="40" spans="2:12" x14ac:dyDescent="0.2">
      <c r="B40">
        <v>0.24199999999999999</v>
      </c>
      <c r="C40" s="1">
        <f t="shared" si="0"/>
        <v>0.23199999999999998</v>
      </c>
      <c r="D40" s="1">
        <f t="shared" si="1"/>
        <v>0.252</v>
      </c>
      <c r="E40">
        <v>0.24199999999999999</v>
      </c>
      <c r="G40" s="1">
        <f t="shared" si="2"/>
        <v>9.999999999999995E-3</v>
      </c>
      <c r="H40" s="1">
        <f t="shared" si="3"/>
        <v>0.24199999999999999</v>
      </c>
      <c r="I40">
        <v>0.252</v>
      </c>
      <c r="J40">
        <v>0.23200000000000001</v>
      </c>
      <c r="K40">
        <v>0.24199999999999999</v>
      </c>
    </row>
    <row r="60" spans="4:11" x14ac:dyDescent="0.2">
      <c r="D60" s="1"/>
      <c r="E60" s="1"/>
      <c r="F60" s="1"/>
      <c r="G60" s="1"/>
      <c r="H60" s="1"/>
      <c r="I60" s="1"/>
      <c r="J60" s="1"/>
      <c r="K60" s="1"/>
    </row>
    <row r="61" spans="4:11" x14ac:dyDescent="0.2">
      <c r="D61" s="1"/>
      <c r="E61" s="1"/>
      <c r="F61" s="1"/>
      <c r="G61" s="1"/>
      <c r="H61" s="1"/>
      <c r="I61" s="1"/>
      <c r="J61" s="1"/>
      <c r="K61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61"/>
  <sheetViews>
    <sheetView rightToLeft="1" workbookViewId="0">
      <selection activeCell="M4" sqref="M4"/>
    </sheetView>
  </sheetViews>
  <sheetFormatPr defaultRowHeight="14.25" x14ac:dyDescent="0.2"/>
  <sheetData>
    <row r="1" spans="3:13" x14ac:dyDescent="0.2">
      <c r="M1" t="s">
        <v>45</v>
      </c>
    </row>
    <row r="2" spans="3:13" s="1" customFormat="1" x14ac:dyDescent="0.2">
      <c r="M2" s="1" t="s">
        <v>51</v>
      </c>
    </row>
    <row r="3" spans="3:13" s="1" customFormat="1" x14ac:dyDescent="0.2">
      <c r="M3" s="1" t="s">
        <v>46</v>
      </c>
    </row>
    <row r="4" spans="3:13" s="1" customFormat="1" x14ac:dyDescent="0.2">
      <c r="M4" s="1" t="s">
        <v>57</v>
      </c>
    </row>
    <row r="5" spans="3:13" s="1" customFormat="1" x14ac:dyDescent="0.2"/>
    <row r="7" spans="3:13" x14ac:dyDescent="0.2">
      <c r="C7" t="s">
        <v>0</v>
      </c>
      <c r="D7" t="s">
        <v>44</v>
      </c>
      <c r="E7" t="s">
        <v>42</v>
      </c>
      <c r="F7" t="s">
        <v>0</v>
      </c>
      <c r="H7" t="s">
        <v>41</v>
      </c>
      <c r="I7" t="s">
        <v>0</v>
      </c>
    </row>
    <row r="8" spans="3:13" x14ac:dyDescent="0.2">
      <c r="C8">
        <v>3.0966666666666671</v>
      </c>
      <c r="D8">
        <f>I8-H8</f>
        <v>3.0615478208238249</v>
      </c>
      <c r="E8">
        <f>I8+H8</f>
        <v>3.1317855125095093</v>
      </c>
      <c r="F8">
        <v>3.0966666666666671</v>
      </c>
      <c r="H8">
        <f>STDEV(J8:L8)</f>
        <v>3.5118845842842389E-2</v>
      </c>
      <c r="I8">
        <f>AVERAGE(J8:L8)</f>
        <v>3.0966666666666671</v>
      </c>
      <c r="J8">
        <v>3.13</v>
      </c>
      <c r="K8">
        <v>3.1</v>
      </c>
      <c r="L8">
        <v>3.06</v>
      </c>
      <c r="M8" t="s">
        <v>4</v>
      </c>
    </row>
    <row r="9" spans="3:13" s="1" customFormat="1" x14ac:dyDescent="0.2">
      <c r="C9" s="1">
        <v>3.4359999999999999</v>
      </c>
      <c r="D9" s="1">
        <f t="shared" ref="D9:D41" si="0">I9-H9</f>
        <v>3.4314174243050442</v>
      </c>
      <c r="E9" s="1">
        <f t="shared" ref="E9:E41" si="1">I9+H9</f>
        <v>3.4405825756949557</v>
      </c>
      <c r="F9" s="1">
        <v>3.4359999999999999</v>
      </c>
      <c r="H9" s="1">
        <f t="shared" ref="H9:H41" si="2">STDEV(J9:L9)</f>
        <v>4.5825756949557711E-3</v>
      </c>
      <c r="I9" s="1">
        <f t="shared" ref="I9:I41" si="3">AVERAGE(J9:L9)</f>
        <v>3.4359999999999999</v>
      </c>
      <c r="J9">
        <v>3.4350000000000001</v>
      </c>
      <c r="K9">
        <v>3.4409999999999998</v>
      </c>
      <c r="L9">
        <v>3.4319999999999999</v>
      </c>
    </row>
    <row r="10" spans="3:13" s="1" customFormat="1" x14ac:dyDescent="0.2"/>
    <row r="11" spans="3:13" s="1" customFormat="1" x14ac:dyDescent="0.2"/>
    <row r="12" spans="3:13" x14ac:dyDescent="0.2">
      <c r="C12">
        <v>1.2293333333333334</v>
      </c>
      <c r="D12" s="1">
        <f t="shared" si="0"/>
        <v>1.2248240835805106</v>
      </c>
      <c r="E12" s="1">
        <f t="shared" si="1"/>
        <v>1.2338425830861561</v>
      </c>
      <c r="F12">
        <v>1.2293333333333334</v>
      </c>
      <c r="H12" s="1">
        <f t="shared" si="2"/>
        <v>4.5092497528228404E-3</v>
      </c>
      <c r="I12" s="1">
        <f t="shared" si="3"/>
        <v>1.2293333333333334</v>
      </c>
      <c r="J12">
        <v>1.2250000000000001</v>
      </c>
      <c r="K12">
        <v>1.234</v>
      </c>
      <c r="L12">
        <v>1.2290000000000001</v>
      </c>
      <c r="M12" t="s">
        <v>19</v>
      </c>
    </row>
    <row r="13" spans="3:13" s="1" customFormat="1" x14ac:dyDescent="0.2">
      <c r="C13" s="1">
        <v>0.92166666666666652</v>
      </c>
      <c r="D13" s="1">
        <f t="shared" si="0"/>
        <v>0.81966013092834566</v>
      </c>
      <c r="E13" s="1">
        <f t="shared" si="1"/>
        <v>1.0236732024049873</v>
      </c>
      <c r="F13" s="1">
        <v>0.92166666666666652</v>
      </c>
      <c r="H13" s="1">
        <f t="shared" si="2"/>
        <v>0.10200653573832084</v>
      </c>
      <c r="I13" s="1">
        <f t="shared" si="3"/>
        <v>0.92166666666666652</v>
      </c>
      <c r="J13" s="1">
        <v>1.0229999999999999</v>
      </c>
      <c r="K13" s="1">
        <v>0.81899999999999995</v>
      </c>
      <c r="L13" s="1">
        <v>0.92300000000000004</v>
      </c>
    </row>
    <row r="14" spans="3:13" s="1" customFormat="1" x14ac:dyDescent="0.2"/>
    <row r="15" spans="3:13" s="1" customFormat="1" x14ac:dyDescent="0.2"/>
    <row r="16" spans="3:13" x14ac:dyDescent="0.2">
      <c r="C16">
        <v>1.6273333333333333</v>
      </c>
      <c r="D16" s="1">
        <f t="shared" si="0"/>
        <v>1.6232918814490058</v>
      </c>
      <c r="E16" s="1">
        <f t="shared" si="1"/>
        <v>1.6313747852176608</v>
      </c>
      <c r="F16">
        <v>1.6273333333333333</v>
      </c>
      <c r="H16" s="1">
        <f t="shared" si="2"/>
        <v>4.0414518843273749E-3</v>
      </c>
      <c r="I16" s="1">
        <f t="shared" si="3"/>
        <v>1.6273333333333333</v>
      </c>
      <c r="J16">
        <v>1.6279999999999999</v>
      </c>
      <c r="K16">
        <v>1.631</v>
      </c>
      <c r="L16">
        <v>1.623</v>
      </c>
      <c r="M16" t="s">
        <v>20</v>
      </c>
    </row>
    <row r="17" spans="3:13" s="1" customFormat="1" x14ac:dyDescent="0.2">
      <c r="C17" s="1">
        <v>0.90433333333333332</v>
      </c>
      <c r="D17" s="1">
        <f t="shared" si="0"/>
        <v>0.80333168318179715</v>
      </c>
      <c r="E17" s="1">
        <f t="shared" si="1"/>
        <v>1.0053349834848695</v>
      </c>
      <c r="F17" s="1">
        <v>0.90433333333333332</v>
      </c>
      <c r="H17" s="1">
        <f t="shared" si="2"/>
        <v>0.10100165015153623</v>
      </c>
      <c r="I17" s="1">
        <f t="shared" si="3"/>
        <v>0.90433333333333332</v>
      </c>
      <c r="J17">
        <v>1.0049999999999999</v>
      </c>
      <c r="K17">
        <v>0.80300000000000005</v>
      </c>
      <c r="L17">
        <v>0.90500000000000003</v>
      </c>
    </row>
    <row r="18" spans="3:13" s="1" customFormat="1" x14ac:dyDescent="0.2"/>
    <row r="19" spans="3:13" s="1" customFormat="1" x14ac:dyDescent="0.2"/>
    <row r="20" spans="3:13" x14ac:dyDescent="0.2">
      <c r="C20">
        <v>1.5283333333333333</v>
      </c>
      <c r="D20" s="1">
        <f t="shared" si="0"/>
        <v>1.5238240835805106</v>
      </c>
      <c r="E20" s="1">
        <f t="shared" si="1"/>
        <v>1.5328425830861561</v>
      </c>
      <c r="F20">
        <v>1.5283333333333333</v>
      </c>
      <c r="H20" s="1">
        <f t="shared" si="2"/>
        <v>4.5092497528228404E-3</v>
      </c>
      <c r="I20" s="1">
        <f t="shared" si="3"/>
        <v>1.5283333333333333</v>
      </c>
      <c r="J20">
        <v>1.528</v>
      </c>
      <c r="K20">
        <v>1.5329999999999999</v>
      </c>
      <c r="L20">
        <v>1.524</v>
      </c>
      <c r="M20" t="s">
        <v>21</v>
      </c>
    </row>
    <row r="21" spans="3:13" s="1" customFormat="1" x14ac:dyDescent="0.2">
      <c r="C21" s="1">
        <v>1.3706666666666667</v>
      </c>
      <c r="D21" s="1">
        <f t="shared" si="0"/>
        <v>1.3655350652272198</v>
      </c>
      <c r="E21" s="1">
        <f t="shared" si="1"/>
        <v>1.3757982681061136</v>
      </c>
      <c r="F21" s="1">
        <v>1.3706666666666667</v>
      </c>
      <c r="H21" s="1">
        <f t="shared" si="2"/>
        <v>5.1316014394469037E-3</v>
      </c>
      <c r="I21" s="1">
        <f t="shared" si="3"/>
        <v>1.3706666666666667</v>
      </c>
      <c r="J21">
        <v>1.365</v>
      </c>
      <c r="K21">
        <v>1.3720000000000001</v>
      </c>
      <c r="L21">
        <v>1.375</v>
      </c>
    </row>
    <row r="22" spans="3:13" s="1" customFormat="1" x14ac:dyDescent="0.2"/>
    <row r="23" spans="3:13" s="1" customFormat="1" x14ac:dyDescent="0.2"/>
    <row r="24" spans="3:13" x14ac:dyDescent="0.2">
      <c r="C24">
        <v>1.7169999999999999</v>
      </c>
      <c r="D24" s="1">
        <f t="shared" si="0"/>
        <v>1.617</v>
      </c>
      <c r="E24" s="1">
        <f t="shared" si="1"/>
        <v>1.8169999999999997</v>
      </c>
      <c r="F24">
        <v>1.7169999999999999</v>
      </c>
      <c r="H24" s="1">
        <f t="shared" si="2"/>
        <v>9.9999999999999978E-2</v>
      </c>
      <c r="I24" s="1">
        <f t="shared" si="3"/>
        <v>1.7169999999999999</v>
      </c>
      <c r="J24">
        <v>1.617</v>
      </c>
      <c r="K24">
        <v>1.8169999999999999</v>
      </c>
      <c r="L24">
        <v>1.7170000000000001</v>
      </c>
      <c r="M24" t="s">
        <v>22</v>
      </c>
    </row>
    <row r="25" spans="3:13" s="1" customFormat="1" x14ac:dyDescent="0.2">
      <c r="C25" s="1">
        <v>0.8846666666666666</v>
      </c>
      <c r="D25" s="1">
        <f t="shared" si="0"/>
        <v>0.78765979405790076</v>
      </c>
      <c r="E25" s="1">
        <f t="shared" si="1"/>
        <v>0.98167353927543244</v>
      </c>
      <c r="F25" s="1">
        <v>0.8846666666666666</v>
      </c>
      <c r="H25" s="1">
        <f t="shared" si="2"/>
        <v>9.7006872608765865E-2</v>
      </c>
      <c r="I25" s="1">
        <f t="shared" si="3"/>
        <v>0.8846666666666666</v>
      </c>
      <c r="J25">
        <v>0.78700000000000003</v>
      </c>
      <c r="K25">
        <v>0.98099999999999998</v>
      </c>
      <c r="L25">
        <v>0.88600000000000001</v>
      </c>
    </row>
    <row r="26" spans="3:13" s="1" customFormat="1" x14ac:dyDescent="0.2"/>
    <row r="27" spans="3:13" s="1" customFormat="1" x14ac:dyDescent="0.2"/>
    <row r="28" spans="3:13" x14ac:dyDescent="0.2">
      <c r="C28">
        <v>0.98199999999999987</v>
      </c>
      <c r="D28" s="1">
        <f t="shared" si="0"/>
        <v>0.8819999999999999</v>
      </c>
      <c r="E28" s="1">
        <f t="shared" si="1"/>
        <v>1.0819999999999999</v>
      </c>
      <c r="F28">
        <v>0.98199999999999987</v>
      </c>
      <c r="H28" s="1">
        <f t="shared" si="2"/>
        <v>0.10000000000000003</v>
      </c>
      <c r="I28" s="1">
        <f t="shared" si="3"/>
        <v>0.98199999999999987</v>
      </c>
      <c r="J28">
        <v>1.0820000000000001</v>
      </c>
      <c r="K28">
        <v>0.88200000000000001</v>
      </c>
      <c r="L28">
        <v>0.98199999999999998</v>
      </c>
      <c r="M28" t="s">
        <v>23</v>
      </c>
    </row>
    <row r="29" spans="3:13" s="1" customFormat="1" x14ac:dyDescent="0.2">
      <c r="C29" s="1">
        <v>0.875</v>
      </c>
      <c r="D29" s="1">
        <f t="shared" si="0"/>
        <v>0.77793816403961857</v>
      </c>
      <c r="E29" s="1">
        <f t="shared" si="1"/>
        <v>0.97206183596038143</v>
      </c>
      <c r="F29" s="1">
        <v>0.875</v>
      </c>
      <c r="H29" s="1">
        <f t="shared" si="2"/>
        <v>9.7061835960381426E-2</v>
      </c>
      <c r="I29" s="1">
        <f t="shared" si="3"/>
        <v>0.875</v>
      </c>
      <c r="J29">
        <v>0.78</v>
      </c>
      <c r="K29">
        <v>0.97399999999999998</v>
      </c>
      <c r="L29">
        <v>0.871</v>
      </c>
    </row>
    <row r="30" spans="3:13" s="1" customFormat="1" x14ac:dyDescent="0.2"/>
    <row r="31" spans="3:13" s="1" customFormat="1" x14ac:dyDescent="0.2"/>
    <row r="32" spans="3:13" x14ac:dyDescent="0.2">
      <c r="C32">
        <v>1.1240000000000001</v>
      </c>
      <c r="D32" s="1">
        <f t="shared" si="0"/>
        <v>1.024</v>
      </c>
      <c r="E32" s="1">
        <f t="shared" si="1"/>
        <v>1.2240000000000002</v>
      </c>
      <c r="F32">
        <v>1.1240000000000001</v>
      </c>
      <c r="H32" s="1">
        <f t="shared" si="2"/>
        <v>9.9999999999999978E-2</v>
      </c>
      <c r="I32" s="1">
        <f t="shared" si="3"/>
        <v>1.1240000000000001</v>
      </c>
      <c r="J32">
        <v>1.224</v>
      </c>
      <c r="K32">
        <v>1.024</v>
      </c>
      <c r="L32">
        <v>1.1240000000000001</v>
      </c>
      <c r="M32" t="s">
        <v>24</v>
      </c>
    </row>
    <row r="33" spans="3:13" s="1" customFormat="1" x14ac:dyDescent="0.2">
      <c r="C33" s="1">
        <v>0.89400000000000002</v>
      </c>
      <c r="D33" s="1">
        <f t="shared" si="0"/>
        <v>0.88941742430504422</v>
      </c>
      <c r="E33" s="1">
        <f t="shared" si="1"/>
        <v>0.89858257569495581</v>
      </c>
      <c r="F33" s="1">
        <v>0.89400000000000002</v>
      </c>
      <c r="H33" s="1">
        <f t="shared" si="2"/>
        <v>4.5825756949558439E-3</v>
      </c>
      <c r="I33" s="1">
        <f t="shared" si="3"/>
        <v>0.89400000000000002</v>
      </c>
      <c r="J33">
        <v>0.88900000000000001</v>
      </c>
      <c r="K33">
        <v>0.89500000000000002</v>
      </c>
      <c r="L33">
        <v>0.89800000000000002</v>
      </c>
    </row>
    <row r="34" spans="3:13" s="1" customFormat="1" x14ac:dyDescent="0.2"/>
    <row r="35" spans="3:13" s="1" customFormat="1" x14ac:dyDescent="0.2"/>
    <row r="36" spans="3:13" x14ac:dyDescent="0.2">
      <c r="C36">
        <v>1.1746666666666667</v>
      </c>
      <c r="D36" s="1">
        <f t="shared" si="0"/>
        <v>1.0741662520738238</v>
      </c>
      <c r="E36" s="1">
        <f t="shared" si="1"/>
        <v>1.2751670812595097</v>
      </c>
      <c r="F36">
        <v>1.1746666666666667</v>
      </c>
      <c r="H36" s="1">
        <f t="shared" si="2"/>
        <v>0.10050041459284294</v>
      </c>
      <c r="I36" s="1">
        <f t="shared" si="3"/>
        <v>1.1746666666666667</v>
      </c>
      <c r="J36">
        <v>1.2749999999999999</v>
      </c>
      <c r="K36">
        <v>1.0740000000000001</v>
      </c>
      <c r="L36">
        <v>1.175</v>
      </c>
      <c r="M36" t="s">
        <v>25</v>
      </c>
    </row>
    <row r="37" spans="3:13" s="1" customFormat="1" x14ac:dyDescent="0.2">
      <c r="C37" s="1">
        <v>0.94266666666666665</v>
      </c>
      <c r="D37" s="1">
        <f t="shared" si="0"/>
        <v>0.84416624365573067</v>
      </c>
      <c r="E37" s="1">
        <f t="shared" si="1"/>
        <v>1.0411670896776026</v>
      </c>
      <c r="F37" s="1">
        <v>0.94266666666666665</v>
      </c>
      <c r="H37" s="1">
        <f t="shared" si="2"/>
        <v>9.8500423010935992E-2</v>
      </c>
      <c r="I37" s="1">
        <f t="shared" si="3"/>
        <v>0.94266666666666665</v>
      </c>
      <c r="J37">
        <v>1.0409999999999999</v>
      </c>
      <c r="K37">
        <v>0.84399999999999997</v>
      </c>
      <c r="L37">
        <v>0.94299999999999995</v>
      </c>
    </row>
    <row r="38" spans="3:13" s="1" customFormat="1" x14ac:dyDescent="0.2"/>
    <row r="39" spans="3:13" s="1" customFormat="1" x14ac:dyDescent="0.2"/>
    <row r="40" spans="3:13" x14ac:dyDescent="0.2">
      <c r="C40">
        <v>0.99199999999999999</v>
      </c>
      <c r="D40" s="1">
        <f t="shared" si="0"/>
        <v>0.89249623122715405</v>
      </c>
      <c r="E40" s="1">
        <f t="shared" si="1"/>
        <v>1.0915037687728459</v>
      </c>
      <c r="F40">
        <v>0.99199999999999999</v>
      </c>
      <c r="H40" s="1">
        <f t="shared" si="2"/>
        <v>9.9503768772845974E-2</v>
      </c>
      <c r="I40" s="1">
        <f t="shared" si="3"/>
        <v>0.99199999999999999</v>
      </c>
      <c r="J40">
        <v>1.091</v>
      </c>
      <c r="K40">
        <v>0.89200000000000002</v>
      </c>
      <c r="L40">
        <v>0.99299999999999999</v>
      </c>
      <c r="M40" t="s">
        <v>26</v>
      </c>
    </row>
    <row r="41" spans="3:13" x14ac:dyDescent="0.2">
      <c r="C41">
        <v>0.9820000000000001</v>
      </c>
      <c r="D41" s="1">
        <f t="shared" si="0"/>
        <v>0.88246608618164368</v>
      </c>
      <c r="E41" s="1">
        <f t="shared" si="1"/>
        <v>1.0815339138183566</v>
      </c>
      <c r="F41">
        <v>0.9820000000000001</v>
      </c>
      <c r="H41" s="1">
        <f t="shared" si="2"/>
        <v>9.9533913818356426E-2</v>
      </c>
      <c r="I41" s="1">
        <f t="shared" si="3"/>
        <v>0.9820000000000001</v>
      </c>
      <c r="J41">
        <v>1.08</v>
      </c>
      <c r="K41">
        <v>0.88100000000000001</v>
      </c>
      <c r="L41">
        <v>0.98499999999999999</v>
      </c>
    </row>
    <row r="60" spans="4:11" x14ac:dyDescent="0.2">
      <c r="D60" s="1"/>
      <c r="E60" s="1"/>
      <c r="F60" s="1"/>
      <c r="G60" s="1"/>
      <c r="H60" s="1"/>
      <c r="I60" s="1"/>
      <c r="J60" s="1"/>
      <c r="K60" s="1"/>
    </row>
    <row r="61" spans="4:11" x14ac:dyDescent="0.2">
      <c r="D61" s="1"/>
      <c r="E61" s="1"/>
      <c r="F61" s="1"/>
      <c r="G61" s="1"/>
      <c r="H61" s="1"/>
      <c r="I61" s="1"/>
      <c r="J61" s="1"/>
      <c r="K61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60"/>
  <sheetViews>
    <sheetView rightToLeft="1" workbookViewId="0">
      <selection activeCell="M4" sqref="M4"/>
    </sheetView>
  </sheetViews>
  <sheetFormatPr defaultRowHeight="14.25" x14ac:dyDescent="0.2"/>
  <sheetData>
    <row r="1" spans="3:13" x14ac:dyDescent="0.2">
      <c r="M1" t="s">
        <v>45</v>
      </c>
    </row>
    <row r="2" spans="3:13" x14ac:dyDescent="0.2">
      <c r="M2" t="s">
        <v>51</v>
      </c>
    </row>
    <row r="3" spans="3:13" x14ac:dyDescent="0.2">
      <c r="M3" t="s">
        <v>46</v>
      </c>
    </row>
    <row r="4" spans="3:13" x14ac:dyDescent="0.2">
      <c r="M4" t="s">
        <v>58</v>
      </c>
    </row>
    <row r="5" spans="3:13" s="1" customFormat="1" x14ac:dyDescent="0.2"/>
    <row r="6" spans="3:13" s="1" customFormat="1" x14ac:dyDescent="0.2"/>
    <row r="7" spans="3:13" x14ac:dyDescent="0.2">
      <c r="C7">
        <v>0.22499999999999998</v>
      </c>
      <c r="D7">
        <f>I7-H7</f>
        <v>0.21499999999999997</v>
      </c>
      <c r="E7">
        <f>I7+H7</f>
        <v>0.23499999999999999</v>
      </c>
      <c r="F7">
        <v>0.22499999999999998</v>
      </c>
      <c r="H7">
        <f>STDEV(J7:L7)</f>
        <v>9.999999999999995E-3</v>
      </c>
      <c r="I7">
        <f>AVERAGE(J7:L7)</f>
        <v>0.22499999999999998</v>
      </c>
      <c r="J7">
        <v>0.215</v>
      </c>
      <c r="K7">
        <v>0.23499999999999999</v>
      </c>
      <c r="L7">
        <v>0.22500000000000001</v>
      </c>
      <c r="M7" t="s">
        <v>4</v>
      </c>
    </row>
    <row r="8" spans="3:13" s="1" customFormat="1" x14ac:dyDescent="0.2">
      <c r="C8" s="1">
        <v>0.28166666666666668</v>
      </c>
      <c r="D8" s="1">
        <f t="shared" ref="D8:D40" si="0">I8-H8</f>
        <v>0.27264816716102092</v>
      </c>
      <c r="E8" s="1">
        <f t="shared" ref="E8:E40" si="1">I8+H8</f>
        <v>0.29068516617231244</v>
      </c>
      <c r="F8" s="1">
        <v>0.28166666666666668</v>
      </c>
      <c r="H8" s="1">
        <f t="shared" ref="H8:H40" si="2">STDEV(J8:L8)</f>
        <v>9.0184995056457676E-3</v>
      </c>
      <c r="I8" s="1">
        <f t="shared" ref="I8:I40" si="3">AVERAGE(J8:L8)</f>
        <v>0.28166666666666668</v>
      </c>
      <c r="J8">
        <v>0.27300000000000002</v>
      </c>
      <c r="K8">
        <v>0.29099999999999998</v>
      </c>
      <c r="L8">
        <v>0.28100000000000003</v>
      </c>
    </row>
    <row r="9" spans="3:13" s="1" customFormat="1" x14ac:dyDescent="0.2"/>
    <row r="10" spans="3:13" s="1" customFormat="1" x14ac:dyDescent="0.2"/>
    <row r="11" spans="3:13" x14ac:dyDescent="0.2">
      <c r="C11">
        <v>0.14799999999999999</v>
      </c>
      <c r="D11" s="1">
        <f t="shared" si="0"/>
        <v>0.144394448724536</v>
      </c>
      <c r="E11" s="1">
        <f t="shared" si="1"/>
        <v>0.15160555127546399</v>
      </c>
      <c r="F11">
        <v>0.14799999999999999</v>
      </c>
      <c r="H11" s="1">
        <f t="shared" si="2"/>
        <v>3.6055512754639926E-3</v>
      </c>
      <c r="I11" s="1">
        <f t="shared" si="3"/>
        <v>0.14799999999999999</v>
      </c>
      <c r="J11">
        <v>0.152</v>
      </c>
      <c r="K11">
        <v>0.14699999999999999</v>
      </c>
      <c r="L11">
        <v>0.14499999999999999</v>
      </c>
      <c r="M11" t="s">
        <v>19</v>
      </c>
    </row>
    <row r="12" spans="3:13" s="1" customFormat="1" x14ac:dyDescent="0.2">
      <c r="C12" s="1">
        <v>0.20299999999999999</v>
      </c>
      <c r="D12" s="1">
        <f t="shared" si="0"/>
        <v>0.19700000000000001</v>
      </c>
      <c r="E12" s="1">
        <f t="shared" si="1"/>
        <v>0.20899999999999996</v>
      </c>
      <c r="F12" s="1">
        <v>0.20299999999999999</v>
      </c>
      <c r="H12" s="1">
        <f t="shared" si="2"/>
        <v>5.9999999999999915E-3</v>
      </c>
      <c r="I12" s="1">
        <f t="shared" si="3"/>
        <v>0.20299999999999999</v>
      </c>
      <c r="J12">
        <v>0.19700000000000001</v>
      </c>
      <c r="K12">
        <v>0.20899999999999999</v>
      </c>
      <c r="L12">
        <v>0.20300000000000001</v>
      </c>
    </row>
    <row r="13" spans="3:13" s="1" customFormat="1" x14ac:dyDescent="0.2"/>
    <row r="14" spans="3:13" s="1" customFormat="1" x14ac:dyDescent="0.2"/>
    <row r="15" spans="3:13" x14ac:dyDescent="0.2">
      <c r="C15">
        <v>0.20366666666666666</v>
      </c>
      <c r="D15" s="1">
        <f t="shared" si="0"/>
        <v>0.20061161620336279</v>
      </c>
      <c r="E15" s="1">
        <f t="shared" si="1"/>
        <v>0.20672171712997053</v>
      </c>
      <c r="F15">
        <v>0.20366666666666666</v>
      </c>
      <c r="H15" s="1">
        <f t="shared" si="2"/>
        <v>3.0550504633038811E-3</v>
      </c>
      <c r="I15" s="1">
        <f t="shared" si="3"/>
        <v>0.20366666666666666</v>
      </c>
      <c r="J15">
        <v>0.20699999999999999</v>
      </c>
      <c r="K15">
        <v>0.20300000000000001</v>
      </c>
      <c r="L15">
        <v>0.20100000000000001</v>
      </c>
      <c r="M15" t="s">
        <v>20</v>
      </c>
    </row>
    <row r="16" spans="3:13" s="1" customFormat="1" x14ac:dyDescent="0.2">
      <c r="C16" s="1">
        <v>0.12933333333333333</v>
      </c>
      <c r="D16" s="1">
        <f t="shared" si="0"/>
        <v>0.12582144874904908</v>
      </c>
      <c r="E16" s="1">
        <f t="shared" si="1"/>
        <v>0.13284521791761758</v>
      </c>
      <c r="F16" s="1">
        <v>0.12933333333333333</v>
      </c>
      <c r="H16" s="1">
        <f t="shared" si="2"/>
        <v>3.5118845842842497E-3</v>
      </c>
      <c r="I16" s="1">
        <f t="shared" si="3"/>
        <v>0.12933333333333333</v>
      </c>
      <c r="J16">
        <v>0.126</v>
      </c>
      <c r="K16">
        <v>0.129</v>
      </c>
      <c r="L16">
        <v>0.13300000000000001</v>
      </c>
    </row>
    <row r="17" spans="3:13" s="1" customFormat="1" x14ac:dyDescent="0.2"/>
    <row r="18" spans="3:13" s="1" customFormat="1" x14ac:dyDescent="0.2"/>
    <row r="19" spans="3:13" x14ac:dyDescent="0.2">
      <c r="C19">
        <v>0.19366666666666665</v>
      </c>
      <c r="D19" s="1">
        <f t="shared" si="0"/>
        <v>0.18755656574005886</v>
      </c>
      <c r="E19" s="1">
        <f t="shared" si="1"/>
        <v>0.19977676759327445</v>
      </c>
      <c r="F19">
        <v>0.19366666666666665</v>
      </c>
      <c r="H19" s="1">
        <f t="shared" si="2"/>
        <v>6.1101009266077916E-3</v>
      </c>
      <c r="I19" s="1">
        <f t="shared" si="3"/>
        <v>0.19366666666666665</v>
      </c>
      <c r="J19">
        <v>0.19500000000000001</v>
      </c>
      <c r="K19">
        <v>0.187</v>
      </c>
      <c r="L19">
        <v>0.19900000000000001</v>
      </c>
      <c r="M19" t="s">
        <v>21</v>
      </c>
    </row>
    <row r="20" spans="3:13" s="1" customFormat="1" x14ac:dyDescent="0.2">
      <c r="C20" s="1">
        <v>0.22066666666666668</v>
      </c>
      <c r="D20" s="1">
        <f t="shared" si="0"/>
        <v>0.21216176611855128</v>
      </c>
      <c r="E20" s="1">
        <f t="shared" si="1"/>
        <v>0.22917156721478207</v>
      </c>
      <c r="F20" s="1">
        <v>0.22066666666666668</v>
      </c>
      <c r="H20" s="1">
        <f t="shared" si="2"/>
        <v>8.5049005481153891E-3</v>
      </c>
      <c r="I20" s="1">
        <f t="shared" si="3"/>
        <v>0.22066666666666668</v>
      </c>
      <c r="J20">
        <v>0.21199999999999999</v>
      </c>
      <c r="K20">
        <v>0.22900000000000001</v>
      </c>
      <c r="L20">
        <v>0.221</v>
      </c>
    </row>
    <row r="21" spans="3:13" s="1" customFormat="1" x14ac:dyDescent="0.2"/>
    <row r="22" spans="3:13" s="1" customFormat="1" x14ac:dyDescent="0.2"/>
    <row r="23" spans="3:13" x14ac:dyDescent="0.2">
      <c r="C23">
        <v>0.20866666666666667</v>
      </c>
      <c r="D23" s="1">
        <f t="shared" si="0"/>
        <v>0.20089921320151266</v>
      </c>
      <c r="E23" s="1">
        <f t="shared" si="1"/>
        <v>0.21643412013182067</v>
      </c>
      <c r="F23">
        <v>0.20866666666666667</v>
      </c>
      <c r="H23" s="1">
        <f t="shared" si="2"/>
        <v>7.76745346515402E-3</v>
      </c>
      <c r="I23" s="1">
        <f t="shared" si="3"/>
        <v>0.20866666666666667</v>
      </c>
      <c r="J23">
        <v>0.2</v>
      </c>
      <c r="K23">
        <v>0.215</v>
      </c>
      <c r="L23">
        <v>0.21099999999999999</v>
      </c>
      <c r="M23" t="s">
        <v>22</v>
      </c>
    </row>
    <row r="24" spans="3:13" s="1" customFormat="1" x14ac:dyDescent="0.2">
      <c r="C24" s="1">
        <v>0.13866666666666669</v>
      </c>
      <c r="D24" s="1">
        <f t="shared" si="0"/>
        <v>0.13561161620336282</v>
      </c>
      <c r="E24" s="1">
        <f t="shared" si="1"/>
        <v>0.14172171712997056</v>
      </c>
      <c r="F24" s="1">
        <v>0.13866666666666669</v>
      </c>
      <c r="H24" s="1">
        <f t="shared" si="2"/>
        <v>3.0550504633038811E-3</v>
      </c>
      <c r="I24" s="1">
        <f t="shared" si="3"/>
        <v>0.13866666666666669</v>
      </c>
      <c r="J24">
        <v>0.13600000000000001</v>
      </c>
      <c r="K24">
        <v>0.13800000000000001</v>
      </c>
      <c r="L24">
        <v>0.14199999999999999</v>
      </c>
    </row>
    <row r="25" spans="3:13" s="1" customFormat="1" x14ac:dyDescent="0.2"/>
    <row r="26" spans="3:13" s="1" customFormat="1" x14ac:dyDescent="0.2"/>
    <row r="27" spans="3:13" x14ac:dyDescent="0.2">
      <c r="C27">
        <v>9.4333333333333338E-2</v>
      </c>
      <c r="D27" s="1">
        <f t="shared" si="0"/>
        <v>8.9300110376486164E-2</v>
      </c>
      <c r="E27" s="1">
        <f t="shared" si="1"/>
        <v>9.9366556290180513E-2</v>
      </c>
      <c r="F27">
        <v>9.4333333333333338E-2</v>
      </c>
      <c r="H27" s="1">
        <f t="shared" si="2"/>
        <v>5.0332229568471705E-3</v>
      </c>
      <c r="I27" s="1">
        <f t="shared" si="3"/>
        <v>9.4333333333333338E-2</v>
      </c>
      <c r="J27">
        <v>9.5000000000000001E-2</v>
      </c>
      <c r="K27">
        <v>8.8999999999999996E-2</v>
      </c>
      <c r="L27">
        <v>9.9000000000000005E-2</v>
      </c>
      <c r="M27" t="s">
        <v>23</v>
      </c>
    </row>
    <row r="28" spans="3:13" s="1" customFormat="1" x14ac:dyDescent="0.2">
      <c r="C28" s="1">
        <v>0.13300000000000001</v>
      </c>
      <c r="D28" s="1">
        <f t="shared" si="0"/>
        <v>0.129</v>
      </c>
      <c r="E28" s="1">
        <f t="shared" si="1"/>
        <v>0.13700000000000001</v>
      </c>
      <c r="F28" s="1">
        <v>0.13300000000000001</v>
      </c>
      <c r="H28" s="1">
        <f t="shared" si="2"/>
        <v>4.0000000000000036E-3</v>
      </c>
      <c r="I28" s="1">
        <f t="shared" si="3"/>
        <v>0.13300000000000001</v>
      </c>
      <c r="J28">
        <v>0.129</v>
      </c>
      <c r="K28">
        <v>0.13700000000000001</v>
      </c>
      <c r="L28">
        <v>0.13300000000000001</v>
      </c>
    </row>
    <row r="29" spans="3:13" s="1" customFormat="1" x14ac:dyDescent="0.2"/>
    <row r="30" spans="3:13" s="1" customFormat="1" x14ac:dyDescent="0.2"/>
    <row r="31" spans="3:13" x14ac:dyDescent="0.2">
      <c r="C31">
        <v>0.13366666666666668</v>
      </c>
      <c r="D31" s="1">
        <f t="shared" si="0"/>
        <v>0.13077991532071856</v>
      </c>
      <c r="E31" s="1">
        <f t="shared" si="1"/>
        <v>0.13655341801261481</v>
      </c>
      <c r="F31">
        <v>0.13366666666666668</v>
      </c>
      <c r="H31" s="1">
        <f t="shared" si="2"/>
        <v>2.8867513459481312E-3</v>
      </c>
      <c r="I31" s="1">
        <f t="shared" si="3"/>
        <v>0.13366666666666668</v>
      </c>
      <c r="J31">
        <v>0.13200000000000001</v>
      </c>
      <c r="K31">
        <v>0.13700000000000001</v>
      </c>
      <c r="L31">
        <v>0.13200000000000001</v>
      </c>
      <c r="M31" t="s">
        <v>24</v>
      </c>
    </row>
    <row r="32" spans="3:13" s="1" customFormat="1" x14ac:dyDescent="0.2">
      <c r="C32" s="1">
        <v>0.123</v>
      </c>
      <c r="D32" s="1">
        <f t="shared" si="0"/>
        <v>0.121</v>
      </c>
      <c r="E32" s="1">
        <f t="shared" si="1"/>
        <v>0.125</v>
      </c>
      <c r="F32" s="1">
        <v>0.123</v>
      </c>
      <c r="H32" s="1">
        <f t="shared" si="2"/>
        <v>2.0000000000000018E-3</v>
      </c>
      <c r="I32" s="1">
        <f t="shared" si="3"/>
        <v>0.123</v>
      </c>
      <c r="J32">
        <v>0.125</v>
      </c>
      <c r="K32">
        <v>0.123</v>
      </c>
      <c r="L32">
        <v>0.121</v>
      </c>
    </row>
    <row r="33" spans="3:13" s="1" customFormat="1" x14ac:dyDescent="0.2"/>
    <row r="34" spans="3:13" s="1" customFormat="1" x14ac:dyDescent="0.2"/>
    <row r="35" spans="3:13" x14ac:dyDescent="0.2">
      <c r="C35">
        <v>0.19600000000000004</v>
      </c>
      <c r="D35" s="1">
        <f t="shared" si="0"/>
        <v>0.19070849737787085</v>
      </c>
      <c r="E35" s="1">
        <f t="shared" si="1"/>
        <v>0.20129150262212922</v>
      </c>
      <c r="F35">
        <v>0.19600000000000004</v>
      </c>
      <c r="H35" s="1">
        <f t="shared" si="2"/>
        <v>5.2915026221291859E-3</v>
      </c>
      <c r="I35" s="1">
        <f t="shared" si="3"/>
        <v>0.19600000000000004</v>
      </c>
      <c r="J35">
        <v>0.2</v>
      </c>
      <c r="K35">
        <v>0.19</v>
      </c>
      <c r="L35">
        <v>0.19800000000000001</v>
      </c>
      <c r="M35" t="s">
        <v>25</v>
      </c>
    </row>
    <row r="36" spans="3:13" s="1" customFormat="1" x14ac:dyDescent="0.2">
      <c r="C36" s="1">
        <v>0.122</v>
      </c>
      <c r="D36" s="1">
        <f t="shared" si="0"/>
        <v>0.11146434624714725</v>
      </c>
      <c r="E36" s="1">
        <f t="shared" si="1"/>
        <v>0.13253565375285273</v>
      </c>
      <c r="F36" s="1">
        <v>0.122</v>
      </c>
      <c r="H36" s="1">
        <f t="shared" si="2"/>
        <v>1.0535653752852741E-2</v>
      </c>
      <c r="I36" s="1">
        <f t="shared" si="3"/>
        <v>0.122</v>
      </c>
      <c r="J36">
        <v>0.13200000000000001</v>
      </c>
      <c r="K36">
        <v>0.111</v>
      </c>
      <c r="L36">
        <v>0.123</v>
      </c>
    </row>
    <row r="37" spans="3:13" s="1" customFormat="1" x14ac:dyDescent="0.2"/>
    <row r="38" spans="3:13" s="1" customFormat="1" x14ac:dyDescent="0.2"/>
    <row r="39" spans="3:13" x14ac:dyDescent="0.2">
      <c r="C39">
        <v>0.106</v>
      </c>
      <c r="D39" s="1">
        <f t="shared" si="0"/>
        <v>0.10043223563716998</v>
      </c>
      <c r="E39" s="1">
        <f t="shared" si="1"/>
        <v>0.11156776436283002</v>
      </c>
      <c r="F39">
        <v>0.106</v>
      </c>
      <c r="H39" s="1">
        <f t="shared" si="2"/>
        <v>5.5677643628300206E-3</v>
      </c>
      <c r="I39" s="1">
        <f t="shared" si="3"/>
        <v>0.106</v>
      </c>
      <c r="J39">
        <v>0.105</v>
      </c>
      <c r="K39">
        <v>0.10100000000000001</v>
      </c>
      <c r="L39">
        <v>0.112</v>
      </c>
      <c r="M39" t="s">
        <v>26</v>
      </c>
    </row>
    <row r="40" spans="3:13" x14ac:dyDescent="0.2">
      <c r="C40">
        <v>0.20233333333333334</v>
      </c>
      <c r="D40" s="1">
        <f t="shared" si="0"/>
        <v>0.19817000133440107</v>
      </c>
      <c r="E40" s="1">
        <f t="shared" si="1"/>
        <v>0.2064966653322656</v>
      </c>
      <c r="F40">
        <v>0.20233333333333334</v>
      </c>
      <c r="H40" s="1">
        <f t="shared" si="2"/>
        <v>4.1633319989322539E-3</v>
      </c>
      <c r="I40" s="1">
        <f t="shared" si="3"/>
        <v>0.20233333333333334</v>
      </c>
      <c r="J40">
        <v>0.19900000000000001</v>
      </c>
      <c r="K40">
        <v>0.20699999999999999</v>
      </c>
      <c r="L40">
        <v>0.20100000000000001</v>
      </c>
    </row>
    <row r="59" spans="5:12" x14ac:dyDescent="0.2">
      <c r="E59" s="1"/>
      <c r="F59" s="1"/>
      <c r="G59" s="1"/>
      <c r="H59" s="1"/>
      <c r="I59" s="1"/>
      <c r="J59" s="1"/>
      <c r="K59" s="1"/>
      <c r="L59" s="1"/>
    </row>
    <row r="60" spans="5:12" x14ac:dyDescent="0.2">
      <c r="E60" s="1"/>
      <c r="F60" s="1"/>
      <c r="G60" s="1"/>
      <c r="H60" s="1"/>
      <c r="I60" s="1"/>
      <c r="J60" s="1"/>
      <c r="K60" s="1"/>
      <c r="L60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8"/>
  <sheetViews>
    <sheetView rightToLeft="1" workbookViewId="0">
      <selection activeCell="N4" sqref="N4"/>
    </sheetView>
  </sheetViews>
  <sheetFormatPr defaultRowHeight="14.25" x14ac:dyDescent="0.2"/>
  <sheetData>
    <row r="1" spans="2:14" x14ac:dyDescent="0.2">
      <c r="N1" t="s">
        <v>45</v>
      </c>
    </row>
    <row r="2" spans="2:14" x14ac:dyDescent="0.2">
      <c r="N2" t="s">
        <v>52</v>
      </c>
    </row>
    <row r="3" spans="2:14" x14ac:dyDescent="0.2">
      <c r="N3" t="s">
        <v>46</v>
      </c>
    </row>
    <row r="4" spans="2:14" x14ac:dyDescent="0.2">
      <c r="B4" t="s">
        <v>0</v>
      </c>
      <c r="C4" t="s">
        <v>44</v>
      </c>
      <c r="D4" t="s">
        <v>42</v>
      </c>
      <c r="E4" t="s">
        <v>0</v>
      </c>
      <c r="N4" t="s">
        <v>59</v>
      </c>
    </row>
    <row r="5" spans="2:14" x14ac:dyDescent="0.2">
      <c r="B5">
        <v>0.221</v>
      </c>
      <c r="C5">
        <f>H5-G5</f>
        <v>0.21099999999999999</v>
      </c>
      <c r="D5">
        <f>H5+G5</f>
        <v>0.23100000000000001</v>
      </c>
      <c r="E5">
        <v>0.221</v>
      </c>
      <c r="G5">
        <f>STDEV(I5:K5)</f>
        <v>1.0000000000000009E-2</v>
      </c>
      <c r="H5">
        <f>AVERAGE(I5:K5)</f>
        <v>0.221</v>
      </c>
      <c r="I5">
        <v>0.21099999999999999</v>
      </c>
      <c r="J5">
        <v>0.23100000000000001</v>
      </c>
      <c r="K5">
        <v>0.221</v>
      </c>
      <c r="L5" t="s">
        <v>4</v>
      </c>
    </row>
    <row r="6" spans="2:14" s="1" customFormat="1" x14ac:dyDescent="0.2">
      <c r="B6" s="1">
        <v>0.40500000000000003</v>
      </c>
      <c r="C6" s="1">
        <f t="shared" ref="C6:C38" si="0">H6-G6</f>
        <v>0.39441699475574171</v>
      </c>
      <c r="D6" s="1">
        <f t="shared" ref="D6:D38" si="1">H6+G6</f>
        <v>0.41558300524425834</v>
      </c>
      <c r="E6" s="1">
        <v>0.40500000000000003</v>
      </c>
      <c r="G6" s="1">
        <f t="shared" ref="G6:G38" si="2">STDEV(I6:K6)</f>
        <v>1.058300524425834E-2</v>
      </c>
      <c r="H6" s="1">
        <f t="shared" ref="H6:H38" si="3">AVERAGE(I6:K6)</f>
        <v>0.40500000000000003</v>
      </c>
      <c r="I6">
        <v>0.39300000000000002</v>
      </c>
      <c r="J6">
        <v>0.41299999999999998</v>
      </c>
      <c r="K6">
        <v>0.40899999999999997</v>
      </c>
    </row>
    <row r="7" spans="2:14" s="1" customFormat="1" x14ac:dyDescent="0.2"/>
    <row r="8" spans="2:14" s="1" customFormat="1" x14ac:dyDescent="0.2"/>
    <row r="9" spans="2:14" x14ac:dyDescent="0.2">
      <c r="B9">
        <v>0.122</v>
      </c>
      <c r="C9" s="1">
        <f t="shared" si="0"/>
        <v>0.11246060798583055</v>
      </c>
      <c r="D9" s="1">
        <f t="shared" si="1"/>
        <v>0.13153939201416945</v>
      </c>
      <c r="E9">
        <v>0.122</v>
      </c>
      <c r="G9" s="1">
        <f t="shared" si="2"/>
        <v>9.539392014169458E-3</v>
      </c>
      <c r="H9" s="1">
        <f t="shared" si="3"/>
        <v>0.122</v>
      </c>
      <c r="I9">
        <v>0.13100000000000001</v>
      </c>
      <c r="J9">
        <v>0.112</v>
      </c>
      <c r="K9">
        <v>0.123</v>
      </c>
      <c r="L9" t="s">
        <v>19</v>
      </c>
    </row>
    <row r="10" spans="2:14" s="1" customFormat="1" x14ac:dyDescent="0.2">
      <c r="B10" s="1">
        <v>0.19133333333333336</v>
      </c>
      <c r="C10" s="1">
        <f t="shared" si="0"/>
        <v>0.18396221853750136</v>
      </c>
      <c r="D10" s="1">
        <f t="shared" si="1"/>
        <v>0.19870444812916535</v>
      </c>
      <c r="E10" s="1">
        <v>0.19133333333333336</v>
      </c>
      <c r="G10" s="1">
        <f t="shared" si="2"/>
        <v>7.3711147958319999E-3</v>
      </c>
      <c r="H10" s="1">
        <f t="shared" si="3"/>
        <v>0.19133333333333336</v>
      </c>
      <c r="I10">
        <v>0.19400000000000001</v>
      </c>
      <c r="J10">
        <v>0.183</v>
      </c>
      <c r="K10">
        <v>0.19700000000000001</v>
      </c>
    </row>
    <row r="11" spans="2:14" s="1" customFormat="1" x14ac:dyDescent="0.2"/>
    <row r="12" spans="2:14" s="1" customFormat="1" x14ac:dyDescent="0.2"/>
    <row r="13" spans="2:14" x14ac:dyDescent="0.2">
      <c r="B13">
        <v>0.16533333333333333</v>
      </c>
      <c r="C13" s="1">
        <f t="shared" si="0"/>
        <v>0.16040045047101709</v>
      </c>
      <c r="D13" s="1">
        <f t="shared" si="1"/>
        <v>0.17026621619564958</v>
      </c>
      <c r="E13">
        <v>0.16533333333333333</v>
      </c>
      <c r="G13" s="1">
        <f t="shared" si="2"/>
        <v>4.9328828623162518E-3</v>
      </c>
      <c r="H13" s="1">
        <f t="shared" si="3"/>
        <v>0.16533333333333333</v>
      </c>
      <c r="I13">
        <v>0.16200000000000001</v>
      </c>
      <c r="J13">
        <v>0.17100000000000001</v>
      </c>
      <c r="K13">
        <v>0.16300000000000001</v>
      </c>
      <c r="L13" t="s">
        <v>20</v>
      </c>
    </row>
    <row r="14" spans="2:14" s="1" customFormat="1" x14ac:dyDescent="0.2">
      <c r="B14" s="1">
        <v>0.15433333333333332</v>
      </c>
      <c r="C14" s="1">
        <f t="shared" si="0"/>
        <v>0.15082144874904907</v>
      </c>
      <c r="D14" s="1">
        <f t="shared" si="1"/>
        <v>0.15784521791761758</v>
      </c>
      <c r="E14" s="1">
        <v>0.15433333333333332</v>
      </c>
      <c r="G14" s="1">
        <f t="shared" si="2"/>
        <v>3.5118845842842493E-3</v>
      </c>
      <c r="H14" s="1">
        <f t="shared" si="3"/>
        <v>0.15433333333333332</v>
      </c>
      <c r="I14">
        <v>0.151</v>
      </c>
      <c r="J14">
        <v>0.158</v>
      </c>
      <c r="K14">
        <v>0.154</v>
      </c>
    </row>
    <row r="15" spans="2:14" s="1" customFormat="1" x14ac:dyDescent="0.2"/>
    <row r="16" spans="2:14" s="1" customFormat="1" x14ac:dyDescent="0.2"/>
    <row r="17" spans="2:12" x14ac:dyDescent="0.2">
      <c r="B17">
        <v>0.18499999999999997</v>
      </c>
      <c r="C17" s="1">
        <f t="shared" si="0"/>
        <v>0.18041742430504412</v>
      </c>
      <c r="D17" s="1">
        <f t="shared" si="1"/>
        <v>0.18958257569495582</v>
      </c>
      <c r="E17">
        <v>0.18499999999999997</v>
      </c>
      <c r="G17" s="1">
        <f t="shared" si="2"/>
        <v>4.5825756949558439E-3</v>
      </c>
      <c r="H17" s="1">
        <f t="shared" si="3"/>
        <v>0.18499999999999997</v>
      </c>
      <c r="I17">
        <v>0.18099999999999999</v>
      </c>
      <c r="J17">
        <v>0.184</v>
      </c>
      <c r="K17">
        <v>0.19</v>
      </c>
      <c r="L17" t="s">
        <v>21</v>
      </c>
    </row>
    <row r="18" spans="2:12" s="1" customFormat="1" x14ac:dyDescent="0.2">
      <c r="B18" s="1">
        <v>0.16766666666666666</v>
      </c>
      <c r="C18" s="1">
        <f t="shared" si="0"/>
        <v>0.1635033346677344</v>
      </c>
      <c r="D18" s="1">
        <f t="shared" si="1"/>
        <v>0.17182999866559892</v>
      </c>
      <c r="E18" s="1">
        <v>0.16766666666666666</v>
      </c>
      <c r="G18" s="1">
        <f t="shared" si="2"/>
        <v>4.1633319989322695E-3</v>
      </c>
      <c r="H18" s="1">
        <f t="shared" si="3"/>
        <v>0.16766666666666666</v>
      </c>
      <c r="I18">
        <v>0.16300000000000001</v>
      </c>
      <c r="J18">
        <v>0.16900000000000001</v>
      </c>
      <c r="K18">
        <v>0.17100000000000001</v>
      </c>
    </row>
    <row r="19" spans="2:12" s="1" customFormat="1" x14ac:dyDescent="0.2"/>
    <row r="20" spans="2:12" s="1" customFormat="1" x14ac:dyDescent="0.2"/>
    <row r="21" spans="2:12" x14ac:dyDescent="0.2">
      <c r="B21">
        <v>0.15666666666666665</v>
      </c>
      <c r="C21" s="1">
        <f t="shared" si="0"/>
        <v>0.15250333466773439</v>
      </c>
      <c r="D21" s="1">
        <f t="shared" si="1"/>
        <v>0.16082999866559891</v>
      </c>
      <c r="E21">
        <v>0.15666666666666665</v>
      </c>
      <c r="G21" s="1">
        <f t="shared" si="2"/>
        <v>4.1633319989322687E-3</v>
      </c>
      <c r="H21" s="1">
        <f t="shared" si="3"/>
        <v>0.15666666666666665</v>
      </c>
      <c r="I21">
        <v>0.16</v>
      </c>
      <c r="J21">
        <v>0.158</v>
      </c>
      <c r="K21">
        <v>0.152</v>
      </c>
      <c r="L21" t="s">
        <v>22</v>
      </c>
    </row>
    <row r="22" spans="2:12" s="1" customFormat="1" x14ac:dyDescent="0.2">
      <c r="B22" s="1">
        <v>0.13666666666666669</v>
      </c>
      <c r="C22" s="1">
        <f t="shared" si="0"/>
        <v>0.13262521478233932</v>
      </c>
      <c r="D22" s="1">
        <f t="shared" si="1"/>
        <v>0.14070811855099405</v>
      </c>
      <c r="E22" s="1">
        <v>0.13666666666666669</v>
      </c>
      <c r="G22" s="1">
        <f t="shared" si="2"/>
        <v>4.0414518843273689E-3</v>
      </c>
      <c r="H22" s="1">
        <f t="shared" si="3"/>
        <v>0.13666666666666669</v>
      </c>
      <c r="I22">
        <v>0.14099999999999999</v>
      </c>
      <c r="J22">
        <v>0.13600000000000001</v>
      </c>
      <c r="K22">
        <v>0.13300000000000001</v>
      </c>
    </row>
    <row r="23" spans="2:12" s="1" customFormat="1" x14ac:dyDescent="0.2"/>
    <row r="24" spans="2:12" s="1" customFormat="1" x14ac:dyDescent="0.2"/>
    <row r="25" spans="2:12" x14ac:dyDescent="0.2">
      <c r="B25">
        <v>0.12166666666666666</v>
      </c>
      <c r="C25" s="1">
        <f t="shared" si="0"/>
        <v>0.1166334437098195</v>
      </c>
      <c r="D25" s="1">
        <f t="shared" si="1"/>
        <v>0.12669988962351383</v>
      </c>
      <c r="E25">
        <v>0.12166666666666666</v>
      </c>
      <c r="G25" s="1">
        <f t="shared" si="2"/>
        <v>5.0332229568471644E-3</v>
      </c>
      <c r="H25" s="1">
        <f t="shared" si="3"/>
        <v>0.12166666666666666</v>
      </c>
      <c r="I25">
        <v>0.127</v>
      </c>
      <c r="J25">
        <v>0.121</v>
      </c>
      <c r="K25">
        <v>0.11700000000000001</v>
      </c>
      <c r="L25" t="s">
        <v>23</v>
      </c>
    </row>
    <row r="26" spans="2:12" s="1" customFormat="1" x14ac:dyDescent="0.2">
      <c r="B26" s="1">
        <v>0.108</v>
      </c>
      <c r="C26" s="1">
        <f t="shared" si="0"/>
        <v>0.105</v>
      </c>
      <c r="D26" s="1">
        <f t="shared" si="1"/>
        <v>0.111</v>
      </c>
      <c r="E26" s="1">
        <v>0.108</v>
      </c>
      <c r="G26" s="1">
        <f t="shared" si="2"/>
        <v>3.0000000000000027E-3</v>
      </c>
      <c r="H26" s="1">
        <f t="shared" si="3"/>
        <v>0.108</v>
      </c>
      <c r="I26">
        <v>0.108</v>
      </c>
      <c r="J26">
        <v>0.111</v>
      </c>
      <c r="K26">
        <v>0.105</v>
      </c>
    </row>
    <row r="27" spans="2:12" s="1" customFormat="1" x14ac:dyDescent="0.2"/>
    <row r="28" spans="2:12" s="1" customFormat="1" x14ac:dyDescent="0.2"/>
    <row r="29" spans="2:12" x14ac:dyDescent="0.2">
      <c r="B29">
        <v>8.3000000000000004E-2</v>
      </c>
      <c r="C29" s="1">
        <f t="shared" si="0"/>
        <v>8.1000000000000003E-2</v>
      </c>
      <c r="D29" s="1">
        <f t="shared" si="1"/>
        <v>8.5000000000000006E-2</v>
      </c>
      <c r="E29">
        <v>8.3000000000000004E-2</v>
      </c>
      <c r="G29" s="1">
        <f t="shared" si="2"/>
        <v>2.0000000000000018E-3</v>
      </c>
      <c r="H29" s="1">
        <f t="shared" si="3"/>
        <v>8.3000000000000004E-2</v>
      </c>
      <c r="I29">
        <v>8.5000000000000006E-2</v>
      </c>
      <c r="J29">
        <v>8.1000000000000003E-2</v>
      </c>
      <c r="K29">
        <v>8.3000000000000004E-2</v>
      </c>
      <c r="L29" t="s">
        <v>24</v>
      </c>
    </row>
    <row r="30" spans="2:12" s="1" customFormat="1" x14ac:dyDescent="0.2">
      <c r="B30" s="1">
        <v>7.4333333333333321E-2</v>
      </c>
      <c r="C30" s="1">
        <f t="shared" si="0"/>
        <v>7.1278282870029422E-2</v>
      </c>
      <c r="D30" s="1">
        <f t="shared" si="1"/>
        <v>7.738838379663722E-2</v>
      </c>
      <c r="E30" s="1">
        <v>7.4333333333333321E-2</v>
      </c>
      <c r="G30" s="1">
        <f t="shared" si="2"/>
        <v>3.0550504633038958E-3</v>
      </c>
      <c r="H30" s="1">
        <f t="shared" si="3"/>
        <v>7.4333333333333321E-2</v>
      </c>
      <c r="I30">
        <v>7.6999999999999999E-2</v>
      </c>
      <c r="J30">
        <v>7.0999999999999994E-2</v>
      </c>
      <c r="K30">
        <v>7.4999999999999997E-2</v>
      </c>
    </row>
    <row r="31" spans="2:12" s="1" customFormat="1" x14ac:dyDescent="0.2"/>
    <row r="32" spans="2:12" s="1" customFormat="1" x14ac:dyDescent="0.2"/>
    <row r="33" spans="2:12" x14ac:dyDescent="0.2">
      <c r="B33">
        <v>0.13733333333333334</v>
      </c>
      <c r="C33" s="1">
        <f t="shared" si="0"/>
        <v>0.13329188144900597</v>
      </c>
      <c r="D33" s="1">
        <f t="shared" si="1"/>
        <v>0.1413747852176607</v>
      </c>
      <c r="E33">
        <v>0.13733333333333334</v>
      </c>
      <c r="G33" s="1">
        <f t="shared" si="2"/>
        <v>4.0414518843273715E-3</v>
      </c>
      <c r="H33" s="1">
        <f t="shared" si="3"/>
        <v>0.13733333333333334</v>
      </c>
      <c r="I33">
        <v>0.13300000000000001</v>
      </c>
      <c r="J33">
        <v>0.13800000000000001</v>
      </c>
      <c r="K33">
        <v>0.14099999999999999</v>
      </c>
      <c r="L33" t="s">
        <v>25</v>
      </c>
    </row>
    <row r="34" spans="2:12" s="1" customFormat="1" x14ac:dyDescent="0.2">
      <c r="B34" s="1">
        <v>0.11799999999999999</v>
      </c>
      <c r="C34" s="1">
        <f t="shared" si="0"/>
        <v>0.11499999999999999</v>
      </c>
      <c r="D34" s="1">
        <f t="shared" si="1"/>
        <v>0.121</v>
      </c>
      <c r="E34" s="1">
        <v>0.11799999999999999</v>
      </c>
      <c r="G34" s="1">
        <f t="shared" si="2"/>
        <v>2.9999999999999957E-3</v>
      </c>
      <c r="H34" s="1">
        <f t="shared" si="3"/>
        <v>0.11799999999999999</v>
      </c>
      <c r="I34">
        <v>0.11799999999999999</v>
      </c>
      <c r="J34">
        <v>0.121</v>
      </c>
      <c r="K34">
        <v>0.115</v>
      </c>
    </row>
    <row r="35" spans="2:12" s="1" customFormat="1" x14ac:dyDescent="0.2"/>
    <row r="36" spans="2:12" s="1" customFormat="1" x14ac:dyDescent="0.2"/>
    <row r="37" spans="2:12" x14ac:dyDescent="0.2">
      <c r="B37">
        <v>0.11966666666666666</v>
      </c>
      <c r="C37" s="1">
        <f t="shared" si="0"/>
        <v>0.11562521478233928</v>
      </c>
      <c r="D37" s="1">
        <f t="shared" si="1"/>
        <v>0.12370811855099403</v>
      </c>
      <c r="E37">
        <v>0.11966666666666666</v>
      </c>
      <c r="G37" s="1">
        <f t="shared" si="2"/>
        <v>4.0414518843273775E-3</v>
      </c>
      <c r="H37" s="1">
        <f t="shared" si="3"/>
        <v>0.11966666666666666</v>
      </c>
      <c r="I37">
        <v>0.11899999999999999</v>
      </c>
      <c r="J37">
        <v>0.11600000000000001</v>
      </c>
      <c r="K37">
        <v>0.124</v>
      </c>
      <c r="L37" t="s">
        <v>26</v>
      </c>
    </row>
    <row r="38" spans="2:12" x14ac:dyDescent="0.2">
      <c r="B38">
        <v>9.2000000000000012E-2</v>
      </c>
      <c r="C38" s="1">
        <f t="shared" si="0"/>
        <v>8.4450165564729257E-2</v>
      </c>
      <c r="D38" s="1">
        <f t="shared" si="1"/>
        <v>9.9549834435270768E-2</v>
      </c>
      <c r="E38">
        <v>9.2000000000000012E-2</v>
      </c>
      <c r="G38" s="1">
        <f t="shared" si="2"/>
        <v>7.5498344352707492E-3</v>
      </c>
      <c r="H38" s="1">
        <f t="shared" si="3"/>
        <v>9.2000000000000012E-2</v>
      </c>
      <c r="I38">
        <v>9.2999999999999999E-2</v>
      </c>
      <c r="J38">
        <v>8.4000000000000005E-2</v>
      </c>
      <c r="K38">
        <v>9.9000000000000005E-2</v>
      </c>
    </row>
    <row r="57" spans="4:11" x14ac:dyDescent="0.2">
      <c r="D57" s="1"/>
      <c r="E57" s="1"/>
      <c r="F57" s="1"/>
      <c r="G57" s="1"/>
      <c r="H57" s="1"/>
      <c r="I57" s="1"/>
      <c r="J57" s="1"/>
      <c r="K57" s="1"/>
    </row>
    <row r="58" spans="4:11" x14ac:dyDescent="0.2">
      <c r="D58" s="1"/>
      <c r="E58" s="1"/>
      <c r="F58" s="1"/>
      <c r="G58" s="1"/>
      <c r="H58" s="1"/>
      <c r="I58" s="1"/>
      <c r="J58" s="1"/>
      <c r="K58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83"/>
  <sheetViews>
    <sheetView rightToLeft="1" topLeftCell="B1" workbookViewId="0">
      <selection activeCell="N2" sqref="N2"/>
    </sheetView>
  </sheetViews>
  <sheetFormatPr defaultRowHeight="14.25" x14ac:dyDescent="0.2"/>
  <sheetData>
    <row r="2" spans="3:15" x14ac:dyDescent="0.2">
      <c r="N2" t="s">
        <v>17</v>
      </c>
    </row>
    <row r="3" spans="3:15" x14ac:dyDescent="0.2">
      <c r="N3" t="s">
        <v>50</v>
      </c>
    </row>
    <row r="4" spans="3:15" x14ac:dyDescent="0.2">
      <c r="N4" t="s">
        <v>16</v>
      </c>
    </row>
    <row r="9" spans="3:15" x14ac:dyDescent="0.2">
      <c r="C9" t="s">
        <v>0</v>
      </c>
      <c r="D9" t="s">
        <v>3</v>
      </c>
      <c r="E9" t="s">
        <v>2</v>
      </c>
      <c r="F9" t="s">
        <v>0</v>
      </c>
      <c r="I9" t="s">
        <v>1</v>
      </c>
      <c r="J9" t="s">
        <v>0</v>
      </c>
      <c r="K9" t="s">
        <v>38</v>
      </c>
      <c r="L9" t="s">
        <v>39</v>
      </c>
      <c r="M9" t="s">
        <v>40</v>
      </c>
    </row>
    <row r="10" spans="3:15" x14ac:dyDescent="0.2">
      <c r="C10">
        <v>0.31666666666666665</v>
      </c>
      <c r="D10">
        <f>J10-I10</f>
        <v>0.31115909611938053</v>
      </c>
      <c r="E10">
        <f>J10+I10</f>
        <v>0.32217423721395277</v>
      </c>
      <c r="F10">
        <v>0.31666666666666698</v>
      </c>
      <c r="I10">
        <f t="shared" ref="I10:I16" si="0">STDEV(K10:M10)</f>
        <v>5.5075705472861069E-3</v>
      </c>
      <c r="J10">
        <f>AVERAGE(K10:M10)</f>
        <v>0.31666666666666665</v>
      </c>
      <c r="K10">
        <v>0.32200000000000001</v>
      </c>
      <c r="L10">
        <v>0.317</v>
      </c>
      <c r="M10">
        <v>0.311</v>
      </c>
      <c r="N10" t="s">
        <v>4</v>
      </c>
      <c r="O10" t="s">
        <v>18</v>
      </c>
    </row>
    <row r="11" spans="3:15" x14ac:dyDescent="0.2">
      <c r="C11">
        <v>0.16766666666666666</v>
      </c>
      <c r="D11">
        <f t="shared" ref="D11:D52" si="1">J11-I11</f>
        <v>0.16415478208238241</v>
      </c>
      <c r="E11">
        <f t="shared" ref="E11:E52" si="2">J11+I11</f>
        <v>0.17117855125095091</v>
      </c>
      <c r="F11">
        <v>0.16766666666666666</v>
      </c>
      <c r="I11">
        <f t="shared" si="0"/>
        <v>3.5118845842842497E-3</v>
      </c>
      <c r="J11">
        <f t="shared" ref="J11:J52" si="3">AVERAGE(K11:M11)</f>
        <v>0.16766666666666666</v>
      </c>
      <c r="K11">
        <v>0.16800000000000001</v>
      </c>
      <c r="L11">
        <v>0.17100000000000001</v>
      </c>
      <c r="M11">
        <v>0.16400000000000001</v>
      </c>
      <c r="N11" t="s">
        <v>19</v>
      </c>
    </row>
    <row r="12" spans="3:15" x14ac:dyDescent="0.2">
      <c r="C12">
        <v>0.18099999999999997</v>
      </c>
      <c r="D12">
        <f t="shared" si="1"/>
        <v>0.17835424868893537</v>
      </c>
      <c r="E12">
        <f t="shared" si="2"/>
        <v>0.18364575131106456</v>
      </c>
      <c r="F12">
        <v>0.18099999999999997</v>
      </c>
      <c r="I12">
        <f t="shared" si="0"/>
        <v>2.6457513110645929E-3</v>
      </c>
      <c r="J12">
        <f t="shared" si="3"/>
        <v>0.18099999999999997</v>
      </c>
      <c r="K12">
        <v>0.18</v>
      </c>
      <c r="L12">
        <v>0.17899999999999999</v>
      </c>
      <c r="M12">
        <v>0.184</v>
      </c>
      <c r="N12" t="s">
        <v>20</v>
      </c>
    </row>
    <row r="13" spans="3:15" x14ac:dyDescent="0.2">
      <c r="C13">
        <v>0.221</v>
      </c>
      <c r="D13">
        <f t="shared" si="1"/>
        <v>0.217</v>
      </c>
      <c r="E13">
        <f t="shared" si="2"/>
        <v>0.22500000000000001</v>
      </c>
      <c r="F13">
        <v>0.221</v>
      </c>
      <c r="I13">
        <f t="shared" si="0"/>
        <v>4.0000000000000036E-3</v>
      </c>
      <c r="J13">
        <f t="shared" si="3"/>
        <v>0.221</v>
      </c>
      <c r="K13">
        <v>0.221</v>
      </c>
      <c r="L13">
        <v>0.22500000000000001</v>
      </c>
      <c r="M13">
        <v>0.217</v>
      </c>
      <c r="N13" t="s">
        <v>21</v>
      </c>
    </row>
    <row r="14" spans="3:15" x14ac:dyDescent="0.2">
      <c r="C14">
        <v>0.15166666666666664</v>
      </c>
      <c r="D14">
        <f t="shared" si="1"/>
        <v>0.14788072776946645</v>
      </c>
      <c r="E14">
        <f t="shared" si="2"/>
        <v>0.15545260556386684</v>
      </c>
      <c r="F14">
        <v>0.15166666666666664</v>
      </c>
      <c r="I14">
        <f t="shared" si="0"/>
        <v>3.7859388972001857E-3</v>
      </c>
      <c r="J14">
        <f t="shared" si="3"/>
        <v>0.15166666666666664</v>
      </c>
      <c r="K14">
        <v>0.14899999999999999</v>
      </c>
      <c r="L14">
        <v>0.15</v>
      </c>
      <c r="M14">
        <v>0.156</v>
      </c>
      <c r="N14" t="s">
        <v>22</v>
      </c>
    </row>
    <row r="15" spans="3:15" x14ac:dyDescent="0.2">
      <c r="C15">
        <v>0.24166666666666667</v>
      </c>
      <c r="D15">
        <f t="shared" si="1"/>
        <v>0.23861161620336277</v>
      </c>
      <c r="E15">
        <f t="shared" si="2"/>
        <v>0.24472171712997057</v>
      </c>
      <c r="F15">
        <v>0.24166666666666667</v>
      </c>
      <c r="I15">
        <f t="shared" si="0"/>
        <v>3.0550504633038958E-3</v>
      </c>
      <c r="J15">
        <f t="shared" si="3"/>
        <v>0.24166666666666667</v>
      </c>
      <c r="K15">
        <v>0.24099999999999999</v>
      </c>
      <c r="L15">
        <v>0.23899999999999999</v>
      </c>
      <c r="M15">
        <v>0.245</v>
      </c>
      <c r="N15" t="s">
        <v>23</v>
      </c>
    </row>
    <row r="16" spans="3:15" x14ac:dyDescent="0.2">
      <c r="C16">
        <v>0.122</v>
      </c>
      <c r="D16">
        <f t="shared" si="1"/>
        <v>0.118394448724536</v>
      </c>
      <c r="E16">
        <f t="shared" si="2"/>
        <v>0.12560555127546399</v>
      </c>
      <c r="F16">
        <v>0.122</v>
      </c>
      <c r="I16">
        <f t="shared" si="0"/>
        <v>3.6055512754639926E-3</v>
      </c>
      <c r="J16">
        <f t="shared" si="3"/>
        <v>0.122</v>
      </c>
      <c r="K16">
        <v>0.121</v>
      </c>
      <c r="L16">
        <v>0.11899999999999999</v>
      </c>
      <c r="M16">
        <v>0.126</v>
      </c>
      <c r="N16" t="s">
        <v>24</v>
      </c>
    </row>
    <row r="19" spans="3:15" x14ac:dyDescent="0.2">
      <c r="C19">
        <v>3.4116666666666671</v>
      </c>
      <c r="D19">
        <f t="shared" si="1"/>
        <v>3.3993243276122849</v>
      </c>
      <c r="E19">
        <f t="shared" si="2"/>
        <v>3.4240090057210493</v>
      </c>
      <c r="F19">
        <v>3.4116666666666671</v>
      </c>
      <c r="I19">
        <f t="shared" ref="I19:I25" si="4">STDEV(K19:M19)</f>
        <v>1.2342339054382407E-2</v>
      </c>
      <c r="J19">
        <f t="shared" si="3"/>
        <v>3.4116666666666671</v>
      </c>
      <c r="K19">
        <v>3.415</v>
      </c>
      <c r="L19">
        <v>3.3980000000000001</v>
      </c>
      <c r="M19">
        <v>3.4220000000000002</v>
      </c>
      <c r="N19" t="s">
        <v>4</v>
      </c>
    </row>
    <row r="20" spans="3:15" x14ac:dyDescent="0.2">
      <c r="C20">
        <v>1.827333333333333</v>
      </c>
      <c r="D20">
        <f t="shared" si="1"/>
        <v>1.8232918814490056</v>
      </c>
      <c r="E20">
        <f t="shared" si="2"/>
        <v>1.8313747852176605</v>
      </c>
      <c r="F20">
        <v>1.827333333333333</v>
      </c>
      <c r="I20">
        <f t="shared" si="4"/>
        <v>4.0414518843273932E-3</v>
      </c>
      <c r="J20">
        <f t="shared" si="3"/>
        <v>1.827333333333333</v>
      </c>
      <c r="K20">
        <v>1.8280000000000001</v>
      </c>
      <c r="L20">
        <v>1.831</v>
      </c>
      <c r="M20">
        <v>1.823</v>
      </c>
      <c r="N20" t="s">
        <v>19</v>
      </c>
      <c r="O20" t="s">
        <v>27</v>
      </c>
    </row>
    <row r="21" spans="3:15" x14ac:dyDescent="0.2">
      <c r="C21">
        <v>1.9496666666666667</v>
      </c>
      <c r="D21">
        <f t="shared" si="1"/>
        <v>1.9455033346677344</v>
      </c>
      <c r="E21">
        <f t="shared" si="2"/>
        <v>1.9538299986655989</v>
      </c>
      <c r="F21">
        <v>1.9496666666666667</v>
      </c>
      <c r="I21">
        <f t="shared" si="4"/>
        <v>4.1633319989322695E-3</v>
      </c>
      <c r="J21">
        <f t="shared" si="3"/>
        <v>1.9496666666666667</v>
      </c>
      <c r="K21">
        <v>1.9530000000000001</v>
      </c>
      <c r="L21">
        <v>1.9510000000000001</v>
      </c>
      <c r="M21">
        <v>1.9450000000000001</v>
      </c>
      <c r="N21" t="s">
        <v>20</v>
      </c>
    </row>
    <row r="22" spans="3:15" x14ac:dyDescent="0.2">
      <c r="C22">
        <v>2.1263333333333332</v>
      </c>
      <c r="D22">
        <f t="shared" si="1"/>
        <v>2.1186957071750734</v>
      </c>
      <c r="E22">
        <f t="shared" si="2"/>
        <v>2.133970959491593</v>
      </c>
      <c r="F22">
        <v>2.1263333333333332</v>
      </c>
      <c r="I22">
        <f t="shared" si="4"/>
        <v>7.637626158259813E-3</v>
      </c>
      <c r="J22">
        <f t="shared" si="3"/>
        <v>2.1263333333333332</v>
      </c>
      <c r="K22">
        <v>2.1280000000000001</v>
      </c>
      <c r="L22">
        <v>2.133</v>
      </c>
      <c r="M22">
        <v>2.1179999999999999</v>
      </c>
      <c r="N22" t="s">
        <v>21</v>
      </c>
    </row>
    <row r="23" spans="3:15" x14ac:dyDescent="0.2">
      <c r="C23">
        <v>1.7166666666666668</v>
      </c>
      <c r="D23">
        <f t="shared" si="1"/>
        <v>1.7115350652272199</v>
      </c>
      <c r="E23">
        <f t="shared" si="2"/>
        <v>1.7217982681061137</v>
      </c>
      <c r="F23">
        <v>1.7166666666666668</v>
      </c>
      <c r="I23">
        <f t="shared" si="4"/>
        <v>5.1316014394468742E-3</v>
      </c>
      <c r="J23">
        <f t="shared" si="3"/>
        <v>1.7166666666666668</v>
      </c>
      <c r="K23">
        <v>1.7210000000000001</v>
      </c>
      <c r="L23">
        <v>1.718</v>
      </c>
      <c r="M23">
        <v>1.7110000000000001</v>
      </c>
      <c r="N23" t="s">
        <v>22</v>
      </c>
    </row>
    <row r="24" spans="3:15" x14ac:dyDescent="0.2">
      <c r="C24">
        <v>2.5679999999999996</v>
      </c>
      <c r="D24">
        <f t="shared" si="1"/>
        <v>2.5624322356371696</v>
      </c>
      <c r="E24">
        <f t="shared" si="2"/>
        <v>2.5735677643628296</v>
      </c>
      <c r="F24">
        <v>2.5679999999999996</v>
      </c>
      <c r="I24">
        <f t="shared" si="4"/>
        <v>5.5677643628300865E-3</v>
      </c>
      <c r="J24">
        <f t="shared" si="3"/>
        <v>2.5679999999999996</v>
      </c>
      <c r="K24">
        <v>2.569</v>
      </c>
      <c r="L24">
        <v>2.573</v>
      </c>
      <c r="M24">
        <v>2.5619999999999998</v>
      </c>
      <c r="N24" t="s">
        <v>23</v>
      </c>
    </row>
    <row r="25" spans="3:15" x14ac:dyDescent="0.2">
      <c r="C25">
        <v>1.5366666666666664</v>
      </c>
      <c r="D25">
        <f t="shared" si="1"/>
        <v>1.5321574169138437</v>
      </c>
      <c r="E25">
        <f t="shared" si="2"/>
        <v>1.5411759164194891</v>
      </c>
      <c r="F25">
        <v>1.5366666666666664</v>
      </c>
      <c r="I25">
        <f t="shared" si="4"/>
        <v>4.5092497528228404E-3</v>
      </c>
      <c r="J25">
        <f t="shared" si="3"/>
        <v>1.5366666666666664</v>
      </c>
      <c r="K25">
        <v>1.5409999999999999</v>
      </c>
      <c r="L25">
        <v>1.5369999999999999</v>
      </c>
      <c r="M25">
        <v>1.532</v>
      </c>
      <c r="N25" t="s">
        <v>24</v>
      </c>
    </row>
    <row r="28" spans="3:15" x14ac:dyDescent="0.2">
      <c r="C28">
        <v>3.5179999999999993</v>
      </c>
      <c r="D28">
        <f t="shared" si="1"/>
        <v>3.5003081939870455</v>
      </c>
      <c r="E28">
        <f t="shared" si="2"/>
        <v>3.5356918060129532</v>
      </c>
      <c r="F28">
        <v>3.5179999999999993</v>
      </c>
      <c r="I28">
        <f t="shared" ref="I28:I34" si="5">STDEV(K28:M28)</f>
        <v>1.7691806012953979E-2</v>
      </c>
      <c r="J28">
        <f t="shared" si="3"/>
        <v>3.5179999999999993</v>
      </c>
      <c r="K28">
        <v>3.4990000000000001</v>
      </c>
      <c r="L28">
        <v>3.5339999999999998</v>
      </c>
      <c r="M28">
        <v>3.5209999999999999</v>
      </c>
      <c r="N28" t="s">
        <v>4</v>
      </c>
      <c r="O28" t="s">
        <v>28</v>
      </c>
    </row>
    <row r="29" spans="3:15" x14ac:dyDescent="0.2">
      <c r="C29">
        <v>1.9186666666666667</v>
      </c>
      <c r="D29">
        <f t="shared" si="1"/>
        <v>1.9141574169138438</v>
      </c>
      <c r="E29">
        <f t="shared" si="2"/>
        <v>1.9231759164194897</v>
      </c>
      <c r="F29">
        <v>1.9186666666666667</v>
      </c>
      <c r="I29">
        <f t="shared" si="5"/>
        <v>4.5092497528229558E-3</v>
      </c>
      <c r="J29">
        <f t="shared" si="3"/>
        <v>1.9186666666666667</v>
      </c>
      <c r="K29">
        <v>1.919</v>
      </c>
      <c r="L29">
        <v>1.923</v>
      </c>
      <c r="M29">
        <v>1.9139999999999999</v>
      </c>
      <c r="N29" t="s">
        <v>19</v>
      </c>
    </row>
    <row r="30" spans="3:15" x14ac:dyDescent="0.2">
      <c r="C30">
        <v>1.9723333333333333</v>
      </c>
      <c r="D30">
        <f t="shared" si="1"/>
        <v>1.9653095641647649</v>
      </c>
      <c r="E30">
        <f t="shared" si="2"/>
        <v>1.9793571025019017</v>
      </c>
      <c r="F30">
        <v>1.9723333333333333</v>
      </c>
      <c r="I30">
        <f t="shared" si="5"/>
        <v>7.0237691685684995E-3</v>
      </c>
      <c r="J30">
        <f t="shared" si="3"/>
        <v>1.9723333333333333</v>
      </c>
      <c r="K30">
        <v>1.9790000000000001</v>
      </c>
      <c r="L30">
        <v>1.9730000000000001</v>
      </c>
      <c r="M30">
        <v>1.9650000000000001</v>
      </c>
      <c r="N30" t="s">
        <v>20</v>
      </c>
    </row>
    <row r="31" spans="3:15" x14ac:dyDescent="0.2">
      <c r="C31">
        <v>2.2576666666666667</v>
      </c>
      <c r="D31">
        <f t="shared" si="1"/>
        <v>2.2506428974980981</v>
      </c>
      <c r="E31">
        <f t="shared" si="2"/>
        <v>2.2646904358352353</v>
      </c>
      <c r="F31">
        <v>2.2576666666666667</v>
      </c>
      <c r="I31">
        <f t="shared" si="5"/>
        <v>7.0237691685686044E-3</v>
      </c>
      <c r="J31">
        <f t="shared" si="3"/>
        <v>2.2576666666666667</v>
      </c>
      <c r="K31">
        <v>2.2509999999999999</v>
      </c>
      <c r="L31">
        <v>2.2650000000000001</v>
      </c>
      <c r="M31">
        <v>2.2570000000000001</v>
      </c>
      <c r="N31" t="s">
        <v>21</v>
      </c>
    </row>
    <row r="32" spans="3:15" x14ac:dyDescent="0.2">
      <c r="C32">
        <v>1.7243333333333333</v>
      </c>
      <c r="D32">
        <f t="shared" si="1"/>
        <v>1.7208214487490492</v>
      </c>
      <c r="E32">
        <f t="shared" si="2"/>
        <v>1.7278452179176174</v>
      </c>
      <c r="F32">
        <v>1.7243333333333333</v>
      </c>
      <c r="I32">
        <f t="shared" si="5"/>
        <v>3.5118845842841968E-3</v>
      </c>
      <c r="J32">
        <f t="shared" si="3"/>
        <v>1.7243333333333333</v>
      </c>
      <c r="K32">
        <v>1.7210000000000001</v>
      </c>
      <c r="L32">
        <v>1.728</v>
      </c>
      <c r="M32">
        <v>1.724</v>
      </c>
      <c r="N32" t="s">
        <v>22</v>
      </c>
    </row>
    <row r="33" spans="3:15" x14ac:dyDescent="0.2">
      <c r="C33">
        <v>2.5256666666666665</v>
      </c>
      <c r="D33">
        <f t="shared" si="1"/>
        <v>2.5211574169138435</v>
      </c>
      <c r="E33">
        <f t="shared" si="2"/>
        <v>2.5301759164194895</v>
      </c>
      <c r="F33">
        <v>2.5256666666666665</v>
      </c>
      <c r="I33">
        <f t="shared" si="5"/>
        <v>4.5092497528228404E-3</v>
      </c>
      <c r="J33">
        <f t="shared" si="3"/>
        <v>2.5256666666666665</v>
      </c>
      <c r="K33">
        <v>2.5299999999999998</v>
      </c>
      <c r="L33">
        <v>2.5259999999999998</v>
      </c>
      <c r="M33">
        <v>2.5209999999999999</v>
      </c>
      <c r="N33" t="s">
        <v>23</v>
      </c>
    </row>
    <row r="34" spans="3:15" x14ac:dyDescent="0.2">
      <c r="C34">
        <v>1.5413333333333332</v>
      </c>
      <c r="D34">
        <f t="shared" si="1"/>
        <v>1.5378214487490491</v>
      </c>
      <c r="E34">
        <f t="shared" si="2"/>
        <v>1.5448452179176173</v>
      </c>
      <c r="F34">
        <v>1.5413333333333332</v>
      </c>
      <c r="I34">
        <f t="shared" si="5"/>
        <v>3.5118845842841968E-3</v>
      </c>
      <c r="J34">
        <f t="shared" si="3"/>
        <v>1.5413333333333332</v>
      </c>
      <c r="K34">
        <v>1.5409999999999999</v>
      </c>
      <c r="L34">
        <v>1.538</v>
      </c>
      <c r="M34">
        <v>1.5449999999999999</v>
      </c>
      <c r="N34" t="s">
        <v>24</v>
      </c>
    </row>
    <row r="37" spans="3:15" x14ac:dyDescent="0.2">
      <c r="C37">
        <v>0.30233333333333334</v>
      </c>
      <c r="D37">
        <f t="shared" si="1"/>
        <v>0.29118284754421486</v>
      </c>
      <c r="E37">
        <f t="shared" si="2"/>
        <v>0.31348381912245182</v>
      </c>
      <c r="F37">
        <v>0.30233333333333334</v>
      </c>
      <c r="I37">
        <f t="shared" ref="I37:I43" si="6">STDEV(K37:M37)</f>
        <v>1.1150485789118498E-2</v>
      </c>
      <c r="J37">
        <f t="shared" si="3"/>
        <v>0.30233333333333334</v>
      </c>
      <c r="K37">
        <v>0.29799999999999999</v>
      </c>
      <c r="L37">
        <v>0.29399999999999998</v>
      </c>
      <c r="M37">
        <v>0.315</v>
      </c>
      <c r="N37" t="s">
        <v>4</v>
      </c>
      <c r="O37" t="s">
        <v>29</v>
      </c>
    </row>
    <row r="38" spans="3:15" x14ac:dyDescent="0.2">
      <c r="C38">
        <v>0.15733333333333333</v>
      </c>
      <c r="D38">
        <f t="shared" si="1"/>
        <v>0.154118783079669</v>
      </c>
      <c r="E38">
        <f t="shared" si="2"/>
        <v>0.16054788358699765</v>
      </c>
      <c r="F38">
        <v>0.15733333333333333</v>
      </c>
      <c r="I38">
        <f t="shared" si="6"/>
        <v>3.2145502536643214E-3</v>
      </c>
      <c r="J38">
        <f t="shared" si="3"/>
        <v>0.15733333333333333</v>
      </c>
      <c r="K38">
        <v>0.155</v>
      </c>
      <c r="L38">
        <v>0.161</v>
      </c>
      <c r="M38">
        <v>0.156</v>
      </c>
      <c r="N38" t="s">
        <v>19</v>
      </c>
    </row>
    <row r="39" spans="3:15" x14ac:dyDescent="0.2">
      <c r="C39">
        <v>0.17166666666666666</v>
      </c>
      <c r="D39">
        <f t="shared" si="1"/>
        <v>0.16861161620336279</v>
      </c>
      <c r="E39">
        <f t="shared" si="2"/>
        <v>0.17472171712997053</v>
      </c>
      <c r="F39">
        <v>0.17166666666666666</v>
      </c>
      <c r="I39">
        <f t="shared" si="6"/>
        <v>3.0550504633038811E-3</v>
      </c>
      <c r="J39">
        <f t="shared" si="3"/>
        <v>0.17166666666666666</v>
      </c>
      <c r="K39">
        <v>0.16900000000000001</v>
      </c>
      <c r="L39">
        <v>0.17100000000000001</v>
      </c>
      <c r="M39">
        <v>0.17499999999999999</v>
      </c>
      <c r="N39" t="s">
        <v>20</v>
      </c>
    </row>
    <row r="40" spans="3:15" x14ac:dyDescent="0.2">
      <c r="C40">
        <v>0.21433333333333335</v>
      </c>
      <c r="D40">
        <f t="shared" si="1"/>
        <v>0.2108214487490491</v>
      </c>
      <c r="E40">
        <f t="shared" si="2"/>
        <v>0.2178452179176176</v>
      </c>
      <c r="F40">
        <v>0.21433333333333335</v>
      </c>
      <c r="I40">
        <f t="shared" si="6"/>
        <v>3.5118845842842497E-3</v>
      </c>
      <c r="J40">
        <f t="shared" si="3"/>
        <v>0.21433333333333335</v>
      </c>
      <c r="K40">
        <v>0.214</v>
      </c>
      <c r="L40">
        <v>0.21099999999999999</v>
      </c>
      <c r="M40">
        <v>0.218</v>
      </c>
      <c r="N40" t="s">
        <v>21</v>
      </c>
    </row>
    <row r="41" spans="3:15" x14ac:dyDescent="0.2">
      <c r="C41">
        <v>0.14633333333333332</v>
      </c>
      <c r="D41">
        <f t="shared" si="1"/>
        <v>0.14254739443613312</v>
      </c>
      <c r="E41">
        <f t="shared" si="2"/>
        <v>0.15011927223053351</v>
      </c>
      <c r="F41">
        <v>0.14633333333333332</v>
      </c>
      <c r="I41">
        <f t="shared" si="6"/>
        <v>3.7859388972001857E-3</v>
      </c>
      <c r="J41">
        <f t="shared" si="3"/>
        <v>0.14633333333333332</v>
      </c>
      <c r="K41">
        <v>0.14899999999999999</v>
      </c>
      <c r="L41">
        <v>0.14799999999999999</v>
      </c>
      <c r="M41">
        <v>0.14199999999999999</v>
      </c>
      <c r="N41" t="s">
        <v>22</v>
      </c>
    </row>
    <row r="42" spans="3:15" x14ac:dyDescent="0.2">
      <c r="C42">
        <v>0.24</v>
      </c>
      <c r="D42">
        <f t="shared" si="1"/>
        <v>0.23599999999999999</v>
      </c>
      <c r="E42">
        <f t="shared" si="2"/>
        <v>0.24399999999999999</v>
      </c>
      <c r="F42">
        <v>0.24</v>
      </c>
      <c r="I42">
        <f t="shared" si="6"/>
        <v>4.0000000000000036E-3</v>
      </c>
      <c r="J42">
        <f t="shared" si="3"/>
        <v>0.24</v>
      </c>
      <c r="K42">
        <v>0.24</v>
      </c>
      <c r="L42">
        <v>0.24399999999999999</v>
      </c>
      <c r="M42">
        <v>0.23599999999999999</v>
      </c>
      <c r="N42" t="s">
        <v>23</v>
      </c>
    </row>
    <row r="43" spans="3:15" x14ac:dyDescent="0.2">
      <c r="C43">
        <v>0.11133333333333334</v>
      </c>
      <c r="D43">
        <f t="shared" si="1"/>
        <v>0.10782144874904909</v>
      </c>
      <c r="E43">
        <f t="shared" si="2"/>
        <v>0.11484521791761759</v>
      </c>
      <c r="F43">
        <v>0.11133333333333334</v>
      </c>
      <c r="I43">
        <f t="shared" si="6"/>
        <v>3.5118845842842497E-3</v>
      </c>
      <c r="J43">
        <f t="shared" si="3"/>
        <v>0.11133333333333334</v>
      </c>
      <c r="K43">
        <v>0.115</v>
      </c>
      <c r="L43">
        <v>0.108</v>
      </c>
      <c r="M43">
        <v>0.111</v>
      </c>
      <c r="N43" t="s">
        <v>24</v>
      </c>
    </row>
    <row r="46" spans="3:15" x14ac:dyDescent="0.2">
      <c r="C46">
        <v>0.30433333333333334</v>
      </c>
      <c r="D46">
        <f t="shared" si="1"/>
        <v>0.26938575354111693</v>
      </c>
      <c r="E46">
        <f t="shared" si="2"/>
        <v>0.33928091312554975</v>
      </c>
      <c r="F46">
        <v>0.30433333333333334</v>
      </c>
      <c r="I46">
        <f t="shared" ref="I46:I52" si="7">STDEV(K46:M46)</f>
        <v>3.4947579792216424E-2</v>
      </c>
      <c r="J46">
        <f t="shared" si="3"/>
        <v>0.30433333333333334</v>
      </c>
      <c r="K46">
        <v>0.29499999999999998</v>
      </c>
      <c r="L46">
        <v>0.34300000000000003</v>
      </c>
      <c r="M46">
        <v>0.27500000000000002</v>
      </c>
      <c r="N46" t="s">
        <v>4</v>
      </c>
      <c r="O46" t="s">
        <v>31</v>
      </c>
    </row>
    <row r="47" spans="3:15" x14ac:dyDescent="0.2">
      <c r="C47">
        <v>0.14766666666666664</v>
      </c>
      <c r="D47">
        <f t="shared" si="1"/>
        <v>0.14461161620336274</v>
      </c>
      <c r="E47">
        <f t="shared" si="2"/>
        <v>0.15072171712997054</v>
      </c>
      <c r="F47">
        <v>0.14766666666666664</v>
      </c>
      <c r="I47">
        <f t="shared" si="7"/>
        <v>3.0550504633038958E-3</v>
      </c>
      <c r="J47">
        <f t="shared" si="3"/>
        <v>0.14766666666666664</v>
      </c>
      <c r="K47">
        <v>0.151</v>
      </c>
      <c r="L47">
        <v>0.14699999999999999</v>
      </c>
      <c r="M47">
        <v>0.14499999999999999</v>
      </c>
      <c r="N47" t="s">
        <v>19</v>
      </c>
    </row>
    <row r="48" spans="3:15" x14ac:dyDescent="0.2">
      <c r="C48">
        <v>0.16466666666666666</v>
      </c>
      <c r="D48">
        <f t="shared" si="1"/>
        <v>0.16088072776946646</v>
      </c>
      <c r="E48">
        <f t="shared" si="2"/>
        <v>0.16845260556386685</v>
      </c>
      <c r="F48">
        <v>0.16466666666666666</v>
      </c>
      <c r="I48">
        <f t="shared" si="7"/>
        <v>3.7859388972001857E-3</v>
      </c>
      <c r="J48">
        <f t="shared" si="3"/>
        <v>0.16466666666666666</v>
      </c>
      <c r="K48">
        <v>0.16200000000000001</v>
      </c>
      <c r="L48">
        <v>0.16900000000000001</v>
      </c>
      <c r="M48">
        <v>0.16300000000000001</v>
      </c>
      <c r="N48" t="s">
        <v>20</v>
      </c>
    </row>
    <row r="49" spans="3:14" x14ac:dyDescent="0.2">
      <c r="C49">
        <v>0.17933333333333334</v>
      </c>
      <c r="D49">
        <f t="shared" si="1"/>
        <v>0.17582144874904909</v>
      </c>
      <c r="E49">
        <f t="shared" si="2"/>
        <v>0.1828452179176176</v>
      </c>
      <c r="F49">
        <v>0.17933333333333334</v>
      </c>
      <c r="I49">
        <f t="shared" si="7"/>
        <v>3.5118845842842497E-3</v>
      </c>
      <c r="J49">
        <f t="shared" si="3"/>
        <v>0.17933333333333334</v>
      </c>
      <c r="K49">
        <v>0.17599999999999999</v>
      </c>
      <c r="L49">
        <v>0.17899999999999999</v>
      </c>
      <c r="M49">
        <v>0.183</v>
      </c>
      <c r="N49" t="s">
        <v>21</v>
      </c>
    </row>
    <row r="50" spans="3:14" x14ac:dyDescent="0.2">
      <c r="C50">
        <v>0.12366666666666666</v>
      </c>
      <c r="D50">
        <f t="shared" si="1"/>
        <v>0.12061161620336276</v>
      </c>
      <c r="E50">
        <f t="shared" si="2"/>
        <v>0.12672171712997055</v>
      </c>
      <c r="F50">
        <v>0.12366666666666666</v>
      </c>
      <c r="I50">
        <f t="shared" si="7"/>
        <v>3.0550504633038962E-3</v>
      </c>
      <c r="J50">
        <f t="shared" si="3"/>
        <v>0.12366666666666666</v>
      </c>
      <c r="K50">
        <v>0.127</v>
      </c>
      <c r="L50">
        <v>0.123</v>
      </c>
      <c r="M50">
        <v>0.121</v>
      </c>
      <c r="N50" t="s">
        <v>22</v>
      </c>
    </row>
    <row r="51" spans="3:14" x14ac:dyDescent="0.2">
      <c r="C51">
        <v>0.23799999999999999</v>
      </c>
      <c r="D51">
        <f t="shared" si="1"/>
        <v>0.23439444872453602</v>
      </c>
      <c r="E51">
        <f t="shared" si="2"/>
        <v>0.24160555127546396</v>
      </c>
      <c r="F51">
        <v>0.23799999999999999</v>
      </c>
      <c r="I51">
        <f t="shared" si="7"/>
        <v>3.6055512754639774E-3</v>
      </c>
      <c r="J51">
        <f t="shared" si="3"/>
        <v>0.23799999999999999</v>
      </c>
      <c r="K51">
        <v>0.24099999999999999</v>
      </c>
      <c r="L51">
        <v>0.23899999999999999</v>
      </c>
      <c r="M51">
        <v>0.23400000000000001</v>
      </c>
      <c r="N51" t="s">
        <v>23</v>
      </c>
    </row>
    <row r="52" spans="3:14" x14ac:dyDescent="0.2">
      <c r="C52">
        <v>0.11066666666666668</v>
      </c>
      <c r="D52">
        <f t="shared" si="1"/>
        <v>0.10745211641300235</v>
      </c>
      <c r="E52">
        <f t="shared" si="2"/>
        <v>0.113881216920331</v>
      </c>
      <c r="F52">
        <v>0.11066666666666668</v>
      </c>
      <c r="I52">
        <f t="shared" si="7"/>
        <v>3.2145502536643214E-3</v>
      </c>
      <c r="J52">
        <f t="shared" si="3"/>
        <v>0.11066666666666668</v>
      </c>
      <c r="K52">
        <v>0.112</v>
      </c>
      <c r="L52">
        <v>0.107</v>
      </c>
      <c r="M52">
        <v>0.113</v>
      </c>
      <c r="N52" t="s">
        <v>24</v>
      </c>
    </row>
    <row r="78" spans="4:18" x14ac:dyDescent="0.2"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4:18" x14ac:dyDescent="0.2"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4:18" x14ac:dyDescent="0.2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4:18" x14ac:dyDescent="0.2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4:18" x14ac:dyDescent="0.2"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4:18" x14ac:dyDescent="0.2"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84"/>
  <sheetViews>
    <sheetView rightToLeft="1" topLeftCell="B1" workbookViewId="0">
      <selection activeCell="N2" sqref="N2"/>
    </sheetView>
  </sheetViews>
  <sheetFormatPr defaultRowHeight="14.25" x14ac:dyDescent="0.2"/>
  <sheetData>
    <row r="2" spans="2:14" x14ac:dyDescent="0.2">
      <c r="N2" t="s">
        <v>75</v>
      </c>
    </row>
    <row r="3" spans="2:14" x14ac:dyDescent="0.2">
      <c r="N3" t="s">
        <v>50</v>
      </c>
    </row>
    <row r="4" spans="2:14" x14ac:dyDescent="0.2">
      <c r="N4" t="s">
        <v>14</v>
      </c>
    </row>
    <row r="10" spans="2:14" x14ac:dyDescent="0.2">
      <c r="B10" t="s">
        <v>0</v>
      </c>
      <c r="C10" t="s">
        <v>3</v>
      </c>
      <c r="D10" t="s">
        <v>2</v>
      </c>
      <c r="E10" t="s">
        <v>5</v>
      </c>
      <c r="H10" t="s">
        <v>1</v>
      </c>
      <c r="I10" t="s">
        <v>0</v>
      </c>
      <c r="J10" t="s">
        <v>38</v>
      </c>
      <c r="K10" t="s">
        <v>39</v>
      </c>
      <c r="L10" t="s">
        <v>40</v>
      </c>
    </row>
    <row r="11" spans="2:14" x14ac:dyDescent="0.2">
      <c r="B11">
        <v>0.44733333333333336</v>
      </c>
      <c r="C11">
        <f>I11-H11</f>
        <v>0.44130561955999165</v>
      </c>
      <c r="D11">
        <f>I11+H11</f>
        <v>0.45336104710667507</v>
      </c>
      <c r="E11">
        <v>0.44733333333333336</v>
      </c>
      <c r="H11">
        <f t="shared" ref="H11:H53" si="0">STDEV(J11:L11)</f>
        <v>6.0277137733417141E-3</v>
      </c>
      <c r="I11">
        <f t="shared" ref="I11:I53" si="1">AVERAGE(J11:L11)</f>
        <v>0.44733333333333336</v>
      </c>
      <c r="J11">
        <v>0.441</v>
      </c>
      <c r="K11">
        <v>0.45300000000000001</v>
      </c>
      <c r="L11">
        <v>0.44800000000000001</v>
      </c>
      <c r="M11" t="s">
        <v>4</v>
      </c>
      <c r="N11" t="s">
        <v>18</v>
      </c>
    </row>
    <row r="12" spans="2:14" x14ac:dyDescent="0.2">
      <c r="B12">
        <v>0.154</v>
      </c>
      <c r="C12">
        <f t="shared" ref="C12:C53" si="2">I12-H12</f>
        <v>0.15</v>
      </c>
      <c r="D12">
        <f t="shared" ref="D12:D53" si="3">I12+H12</f>
        <v>0.158</v>
      </c>
      <c r="E12">
        <v>0.154</v>
      </c>
      <c r="H12">
        <f t="shared" si="0"/>
        <v>4.0000000000000036E-3</v>
      </c>
      <c r="I12">
        <f t="shared" si="1"/>
        <v>0.154</v>
      </c>
      <c r="J12">
        <v>0.15</v>
      </c>
      <c r="K12">
        <v>0.158</v>
      </c>
      <c r="L12">
        <v>0.154</v>
      </c>
      <c r="M12" t="s">
        <v>19</v>
      </c>
    </row>
    <row r="13" spans="2:14" x14ac:dyDescent="0.2">
      <c r="B13">
        <v>0.16833333333333333</v>
      </c>
      <c r="C13">
        <f t="shared" si="2"/>
        <v>0.16527828287002944</v>
      </c>
      <c r="D13">
        <f t="shared" si="3"/>
        <v>0.17138838379663723</v>
      </c>
      <c r="E13">
        <v>0.16833333333333333</v>
      </c>
      <c r="H13">
        <f t="shared" si="0"/>
        <v>3.0550504633038958E-3</v>
      </c>
      <c r="I13">
        <f t="shared" si="1"/>
        <v>0.16833333333333333</v>
      </c>
      <c r="J13">
        <v>0.16900000000000001</v>
      </c>
      <c r="K13">
        <v>0.17100000000000001</v>
      </c>
      <c r="L13">
        <v>0.16500000000000001</v>
      </c>
      <c r="M13" t="s">
        <v>20</v>
      </c>
    </row>
    <row r="14" spans="2:14" x14ac:dyDescent="0.2">
      <c r="B14">
        <v>0.20099999999999998</v>
      </c>
      <c r="C14">
        <f t="shared" si="2"/>
        <v>0.19500000000000001</v>
      </c>
      <c r="D14">
        <f t="shared" si="3"/>
        <v>0.20699999999999996</v>
      </c>
      <c r="E14">
        <v>0.20099999999999998</v>
      </c>
      <c r="H14">
        <f t="shared" si="0"/>
        <v>5.9999999999999915E-3</v>
      </c>
      <c r="I14">
        <f t="shared" si="1"/>
        <v>0.20099999999999998</v>
      </c>
      <c r="J14">
        <v>0.20100000000000001</v>
      </c>
      <c r="K14">
        <v>0.19500000000000001</v>
      </c>
      <c r="L14">
        <v>0.20699999999999999</v>
      </c>
      <c r="M14" t="s">
        <v>21</v>
      </c>
    </row>
    <row r="15" spans="2:14" x14ac:dyDescent="0.2">
      <c r="B15">
        <v>0.13533333333333333</v>
      </c>
      <c r="C15">
        <f t="shared" si="2"/>
        <v>0.13182144874904908</v>
      </c>
      <c r="D15">
        <f t="shared" si="3"/>
        <v>0.13884521791761759</v>
      </c>
      <c r="E15">
        <v>0.13533333333333333</v>
      </c>
      <c r="H15">
        <f t="shared" si="0"/>
        <v>3.5118845842842497E-3</v>
      </c>
      <c r="I15">
        <f t="shared" si="1"/>
        <v>0.13533333333333333</v>
      </c>
      <c r="J15">
        <v>0.13900000000000001</v>
      </c>
      <c r="K15">
        <v>0.13500000000000001</v>
      </c>
      <c r="L15">
        <v>0.13200000000000001</v>
      </c>
      <c r="M15" t="s">
        <v>22</v>
      </c>
    </row>
    <row r="16" spans="2:14" x14ac:dyDescent="0.2">
      <c r="B16">
        <v>0.26266666666666666</v>
      </c>
      <c r="C16">
        <f t="shared" si="2"/>
        <v>0.2585033346677344</v>
      </c>
      <c r="D16">
        <f t="shared" si="3"/>
        <v>0.26682999866559892</v>
      </c>
      <c r="E16">
        <v>0.26266666666666666</v>
      </c>
      <c r="H16">
        <f t="shared" si="0"/>
        <v>4.1633319989322687E-3</v>
      </c>
      <c r="I16">
        <f t="shared" si="1"/>
        <v>0.26266666666666666</v>
      </c>
      <c r="J16">
        <v>0.26600000000000001</v>
      </c>
      <c r="K16">
        <v>0.26400000000000001</v>
      </c>
      <c r="L16">
        <v>0.25800000000000001</v>
      </c>
      <c r="M16" t="s">
        <v>23</v>
      </c>
    </row>
    <row r="17" spans="2:14" x14ac:dyDescent="0.2">
      <c r="B17">
        <v>0.11633333333333333</v>
      </c>
      <c r="C17">
        <f t="shared" si="2"/>
        <v>0.11327828287002945</v>
      </c>
      <c r="D17">
        <f t="shared" si="3"/>
        <v>0.11938838379663722</v>
      </c>
      <c r="E17">
        <v>0.11633333333333333</v>
      </c>
      <c r="H17">
        <f t="shared" si="0"/>
        <v>3.0550504633038902E-3</v>
      </c>
      <c r="I17">
        <f t="shared" si="1"/>
        <v>0.11633333333333333</v>
      </c>
      <c r="J17">
        <v>0.11899999999999999</v>
      </c>
      <c r="K17">
        <v>0.11700000000000001</v>
      </c>
      <c r="L17">
        <v>0.113</v>
      </c>
      <c r="M17" t="s">
        <v>24</v>
      </c>
    </row>
    <row r="20" spans="2:14" x14ac:dyDescent="0.2">
      <c r="B20">
        <v>4.0016666666666669</v>
      </c>
      <c r="C20">
        <f t="shared" si="2"/>
        <v>3.9865229110778664</v>
      </c>
      <c r="D20">
        <f t="shared" si="3"/>
        <v>4.0168104222554675</v>
      </c>
      <c r="E20">
        <v>4.0016666666666669</v>
      </c>
      <c r="H20">
        <f t="shared" si="0"/>
        <v>1.5143755588800743E-2</v>
      </c>
      <c r="I20">
        <f t="shared" si="1"/>
        <v>4.0016666666666669</v>
      </c>
      <c r="J20">
        <v>3.9910000000000001</v>
      </c>
      <c r="K20">
        <v>3.9950000000000001</v>
      </c>
      <c r="L20">
        <v>4.0190000000000001</v>
      </c>
      <c r="M20" t="s">
        <v>4</v>
      </c>
    </row>
    <row r="21" spans="2:14" x14ac:dyDescent="0.2">
      <c r="B21">
        <v>1.1616666666666666</v>
      </c>
      <c r="C21">
        <f t="shared" si="2"/>
        <v>1.1571574169138439</v>
      </c>
      <c r="D21">
        <f t="shared" si="3"/>
        <v>1.1661759164194894</v>
      </c>
      <c r="E21">
        <v>1.1616666666666666</v>
      </c>
      <c r="H21">
        <f t="shared" si="0"/>
        <v>4.5092497528228404E-3</v>
      </c>
      <c r="I21">
        <f t="shared" si="1"/>
        <v>1.1616666666666666</v>
      </c>
      <c r="J21">
        <v>1.1619999999999999</v>
      </c>
      <c r="K21">
        <v>1.1659999999999999</v>
      </c>
      <c r="L21">
        <v>1.157</v>
      </c>
      <c r="M21" t="s">
        <v>19</v>
      </c>
      <c r="N21" t="s">
        <v>27</v>
      </c>
    </row>
    <row r="22" spans="2:14" x14ac:dyDescent="0.2">
      <c r="B22">
        <v>1.2883333333333333</v>
      </c>
      <c r="C22">
        <f t="shared" si="2"/>
        <v>1.2842918814490059</v>
      </c>
      <c r="D22">
        <f t="shared" si="3"/>
        <v>1.2923747852176608</v>
      </c>
      <c r="E22">
        <v>1.2883333333333333</v>
      </c>
      <c r="H22">
        <f t="shared" si="0"/>
        <v>4.0414518843273749E-3</v>
      </c>
      <c r="I22">
        <f t="shared" si="1"/>
        <v>1.2883333333333333</v>
      </c>
      <c r="J22">
        <v>1.284</v>
      </c>
      <c r="K22">
        <v>1.292</v>
      </c>
      <c r="L22">
        <v>1.2889999999999999</v>
      </c>
      <c r="M22" t="s">
        <v>20</v>
      </c>
    </row>
    <row r="23" spans="2:14" x14ac:dyDescent="0.2">
      <c r="B23">
        <v>1.3333333333333333</v>
      </c>
      <c r="C23">
        <f t="shared" si="2"/>
        <v>1.3286075177070806</v>
      </c>
      <c r="D23">
        <f t="shared" si="3"/>
        <v>1.3380591489595859</v>
      </c>
      <c r="E23">
        <v>1.3333333333333333</v>
      </c>
      <c r="H23">
        <f t="shared" si="0"/>
        <v>4.7258156262525502E-3</v>
      </c>
      <c r="I23">
        <f t="shared" si="1"/>
        <v>1.3333333333333333</v>
      </c>
      <c r="J23">
        <v>1.337</v>
      </c>
      <c r="K23">
        <v>1.335</v>
      </c>
      <c r="L23">
        <v>1.3280000000000001</v>
      </c>
      <c r="M23" t="s">
        <v>21</v>
      </c>
    </row>
    <row r="24" spans="2:14" x14ac:dyDescent="0.2">
      <c r="B24">
        <v>0.99799999999999989</v>
      </c>
      <c r="C24">
        <f t="shared" si="2"/>
        <v>0.99006274606680622</v>
      </c>
      <c r="D24">
        <f t="shared" si="3"/>
        <v>1.0059372539331937</v>
      </c>
      <c r="E24">
        <v>0.99799999999999989</v>
      </c>
      <c r="H24">
        <f t="shared" si="0"/>
        <v>7.9372539331937168E-3</v>
      </c>
      <c r="I24">
        <f t="shared" si="1"/>
        <v>0.99799999999999989</v>
      </c>
      <c r="J24">
        <v>0.99199999999999999</v>
      </c>
      <c r="K24">
        <v>0.995</v>
      </c>
      <c r="L24">
        <v>1.0069999999999999</v>
      </c>
      <c r="M24" t="s">
        <v>22</v>
      </c>
    </row>
    <row r="25" spans="2:14" x14ac:dyDescent="0.2">
      <c r="B25">
        <v>1.5780000000000001</v>
      </c>
      <c r="C25">
        <f t="shared" si="2"/>
        <v>1.5710000000000002</v>
      </c>
      <c r="D25">
        <f t="shared" si="3"/>
        <v>1.585</v>
      </c>
      <c r="E25">
        <v>1.5780000000000001</v>
      </c>
      <c r="H25">
        <f t="shared" si="0"/>
        <v>7.0000000000000062E-3</v>
      </c>
      <c r="I25">
        <f t="shared" si="1"/>
        <v>1.5780000000000001</v>
      </c>
      <c r="J25">
        <v>1.571</v>
      </c>
      <c r="K25">
        <v>1.585</v>
      </c>
      <c r="L25">
        <v>1.5780000000000001</v>
      </c>
      <c r="M25" t="s">
        <v>23</v>
      </c>
    </row>
    <row r="26" spans="2:14" x14ac:dyDescent="0.2">
      <c r="B26">
        <v>0.84666666666666668</v>
      </c>
      <c r="C26">
        <f t="shared" si="2"/>
        <v>0.84215741691384383</v>
      </c>
      <c r="D26">
        <f t="shared" si="3"/>
        <v>0.85117591641948953</v>
      </c>
      <c r="E26">
        <v>0.84666666666666668</v>
      </c>
      <c r="H26">
        <f t="shared" si="0"/>
        <v>4.5092497528228985E-3</v>
      </c>
      <c r="I26">
        <f t="shared" si="1"/>
        <v>0.84666666666666668</v>
      </c>
      <c r="J26">
        <v>0.84199999999999997</v>
      </c>
      <c r="K26">
        <v>0.85099999999999998</v>
      </c>
      <c r="L26">
        <v>0.84699999999999998</v>
      </c>
      <c r="M26" t="s">
        <v>24</v>
      </c>
    </row>
    <row r="29" spans="2:14" x14ac:dyDescent="0.2">
      <c r="B29">
        <v>3.8386666666666671</v>
      </c>
      <c r="C29">
        <f t="shared" si="2"/>
        <v>3.4552734829331357</v>
      </c>
      <c r="D29">
        <f t="shared" si="3"/>
        <v>4.2220598504001989</v>
      </c>
      <c r="E29">
        <v>3.8386666666666671</v>
      </c>
      <c r="H29">
        <f t="shared" si="0"/>
        <v>0.38339318373353143</v>
      </c>
      <c r="I29">
        <f t="shared" si="1"/>
        <v>3.8386666666666671</v>
      </c>
      <c r="J29">
        <v>4.0549999999999997</v>
      </c>
      <c r="K29">
        <v>4.0650000000000004</v>
      </c>
      <c r="L29">
        <v>3.3959999999999999</v>
      </c>
      <c r="M29" t="s">
        <v>4</v>
      </c>
      <c r="N29" t="s">
        <v>28</v>
      </c>
    </row>
    <row r="30" spans="2:14" x14ac:dyDescent="0.2">
      <c r="B30">
        <v>1.0919999999999999</v>
      </c>
      <c r="C30">
        <f t="shared" si="2"/>
        <v>1.089</v>
      </c>
      <c r="D30">
        <f t="shared" si="3"/>
        <v>1.0949999999999998</v>
      </c>
      <c r="E30">
        <v>1.0919999999999999</v>
      </c>
      <c r="H30">
        <f t="shared" si="0"/>
        <v>3.0000000000000027E-3</v>
      </c>
      <c r="I30">
        <f t="shared" si="1"/>
        <v>1.0919999999999999</v>
      </c>
      <c r="J30">
        <v>1.0920000000000001</v>
      </c>
      <c r="K30">
        <v>1.089</v>
      </c>
      <c r="L30">
        <v>1.095</v>
      </c>
      <c r="M30" t="s">
        <v>19</v>
      </c>
    </row>
    <row r="31" spans="2:14" x14ac:dyDescent="0.2">
      <c r="B31">
        <v>1.1546666666666667</v>
      </c>
      <c r="C31">
        <f t="shared" si="2"/>
        <v>1.1506252147823393</v>
      </c>
      <c r="D31">
        <f t="shared" si="3"/>
        <v>1.1587081185509942</v>
      </c>
      <c r="E31">
        <v>1.1546666666666667</v>
      </c>
      <c r="H31">
        <f t="shared" si="0"/>
        <v>4.0414518843273932E-3</v>
      </c>
      <c r="I31">
        <f t="shared" si="1"/>
        <v>1.1546666666666667</v>
      </c>
      <c r="J31">
        <v>1.151</v>
      </c>
      <c r="K31">
        <v>1.159</v>
      </c>
      <c r="L31">
        <v>1.1539999999999999</v>
      </c>
      <c r="M31" t="s">
        <v>20</v>
      </c>
    </row>
    <row r="32" spans="2:14" x14ac:dyDescent="0.2">
      <c r="B32">
        <v>1.2256666666666665</v>
      </c>
      <c r="C32">
        <f t="shared" si="2"/>
        <v>1.2231500551882428</v>
      </c>
      <c r="D32">
        <f t="shared" si="3"/>
        <v>1.2281832781450901</v>
      </c>
      <c r="E32">
        <v>1.2256666666666665</v>
      </c>
      <c r="H32">
        <f t="shared" si="0"/>
        <v>2.5166114784235267E-3</v>
      </c>
      <c r="I32">
        <f t="shared" si="1"/>
        <v>1.2256666666666665</v>
      </c>
      <c r="J32">
        <v>1.226</v>
      </c>
      <c r="K32">
        <v>1.228</v>
      </c>
      <c r="L32">
        <v>1.2230000000000001</v>
      </c>
      <c r="M32" t="s">
        <v>21</v>
      </c>
    </row>
    <row r="33" spans="2:14" x14ac:dyDescent="0.2">
      <c r="B33">
        <v>0.99333333333333329</v>
      </c>
      <c r="C33">
        <f t="shared" si="2"/>
        <v>0.98929188144900593</v>
      </c>
      <c r="D33">
        <f t="shared" si="3"/>
        <v>0.99737478521766065</v>
      </c>
      <c r="E33">
        <v>0.99333333333333329</v>
      </c>
      <c r="H33">
        <f t="shared" si="0"/>
        <v>4.0414518843273836E-3</v>
      </c>
      <c r="I33">
        <f t="shared" si="1"/>
        <v>0.99333333333333329</v>
      </c>
      <c r="J33">
        <v>0.99399999999999999</v>
      </c>
      <c r="K33">
        <v>0.98899999999999999</v>
      </c>
      <c r="L33">
        <v>0.997</v>
      </c>
      <c r="M33" t="s">
        <v>22</v>
      </c>
    </row>
    <row r="34" spans="2:14" x14ac:dyDescent="0.2">
      <c r="B34">
        <v>1.462</v>
      </c>
      <c r="C34">
        <f t="shared" si="2"/>
        <v>1.4574174243050442</v>
      </c>
      <c r="D34">
        <f t="shared" si="3"/>
        <v>1.4665825756949558</v>
      </c>
      <c r="E34">
        <v>1.462</v>
      </c>
      <c r="H34">
        <f t="shared" si="0"/>
        <v>4.5825756949557962E-3</v>
      </c>
      <c r="I34">
        <f t="shared" si="1"/>
        <v>1.462</v>
      </c>
      <c r="J34">
        <v>1.466</v>
      </c>
      <c r="K34">
        <v>1.4630000000000001</v>
      </c>
      <c r="L34">
        <v>1.4570000000000001</v>
      </c>
      <c r="M34" t="s">
        <v>23</v>
      </c>
    </row>
    <row r="35" spans="2:14" x14ac:dyDescent="0.2">
      <c r="B35">
        <v>0.83666666666666656</v>
      </c>
      <c r="C35">
        <f t="shared" si="2"/>
        <v>0.8325033346677343</v>
      </c>
      <c r="D35">
        <f t="shared" si="3"/>
        <v>0.84082999866559882</v>
      </c>
      <c r="E35">
        <v>0.83666666666666656</v>
      </c>
      <c r="H35">
        <f t="shared" si="0"/>
        <v>4.1633319989322695E-3</v>
      </c>
      <c r="I35">
        <f t="shared" si="1"/>
        <v>0.83666666666666656</v>
      </c>
      <c r="J35">
        <v>0.84</v>
      </c>
      <c r="K35">
        <v>0.83799999999999997</v>
      </c>
      <c r="L35">
        <v>0.83199999999999996</v>
      </c>
      <c r="M35" t="s">
        <v>24</v>
      </c>
    </row>
    <row r="38" spans="2:14" x14ac:dyDescent="0.2">
      <c r="B38">
        <v>0.38833333333333336</v>
      </c>
      <c r="C38">
        <f t="shared" si="2"/>
        <v>0.38230561955999165</v>
      </c>
      <c r="D38">
        <f t="shared" si="3"/>
        <v>0.39436104710667508</v>
      </c>
      <c r="E38">
        <v>0.38833333333333336</v>
      </c>
      <c r="H38">
        <f t="shared" si="0"/>
        <v>6.0277137733417141E-3</v>
      </c>
      <c r="I38">
        <f t="shared" si="1"/>
        <v>0.38833333333333336</v>
      </c>
      <c r="J38">
        <v>0.38200000000000001</v>
      </c>
      <c r="K38">
        <v>0.39400000000000002</v>
      </c>
      <c r="L38">
        <v>0.38900000000000001</v>
      </c>
      <c r="M38" t="s">
        <v>4</v>
      </c>
      <c r="N38" t="s">
        <v>29</v>
      </c>
    </row>
    <row r="39" spans="2:14" x14ac:dyDescent="0.2">
      <c r="B39">
        <v>0.14899999999999999</v>
      </c>
      <c r="C39">
        <f t="shared" si="2"/>
        <v>0.14599999999999999</v>
      </c>
      <c r="D39">
        <f t="shared" si="3"/>
        <v>0.152</v>
      </c>
      <c r="E39">
        <v>0.14899999999999999</v>
      </c>
      <c r="H39">
        <f t="shared" si="0"/>
        <v>3.0000000000000027E-3</v>
      </c>
      <c r="I39">
        <f t="shared" si="1"/>
        <v>0.14899999999999999</v>
      </c>
      <c r="J39">
        <v>0.14899999999999999</v>
      </c>
      <c r="K39">
        <v>0.152</v>
      </c>
      <c r="L39">
        <v>0.14599999999999999</v>
      </c>
      <c r="M39" t="s">
        <v>19</v>
      </c>
    </row>
    <row r="40" spans="2:14" x14ac:dyDescent="0.2">
      <c r="B40">
        <v>0.19433333333333333</v>
      </c>
      <c r="C40">
        <f t="shared" si="2"/>
        <v>0.19082144874904908</v>
      </c>
      <c r="D40">
        <f t="shared" si="3"/>
        <v>0.19784521791761758</v>
      </c>
      <c r="E40">
        <v>0.19433333333333333</v>
      </c>
      <c r="H40">
        <f t="shared" si="0"/>
        <v>3.5118845842842497E-3</v>
      </c>
      <c r="I40">
        <f t="shared" si="1"/>
        <v>0.19433333333333333</v>
      </c>
      <c r="J40">
        <v>0.191</v>
      </c>
      <c r="K40">
        <v>0.19400000000000001</v>
      </c>
      <c r="L40">
        <v>0.19800000000000001</v>
      </c>
      <c r="M40" t="s">
        <v>20</v>
      </c>
    </row>
    <row r="41" spans="2:14" x14ac:dyDescent="0.2">
      <c r="B41">
        <v>0.20833333333333334</v>
      </c>
      <c r="C41">
        <f t="shared" si="2"/>
        <v>0.20527828287002944</v>
      </c>
      <c r="D41">
        <f t="shared" si="3"/>
        <v>0.21138838379663724</v>
      </c>
      <c r="E41">
        <v>0.20833333333333334</v>
      </c>
      <c r="H41">
        <f t="shared" si="0"/>
        <v>3.0550504633038958E-3</v>
      </c>
      <c r="I41">
        <f t="shared" si="1"/>
        <v>0.20833333333333334</v>
      </c>
      <c r="J41">
        <v>0.20499999999999999</v>
      </c>
      <c r="K41">
        <v>0.20899999999999999</v>
      </c>
      <c r="L41">
        <v>0.21099999999999999</v>
      </c>
      <c r="M41" t="s">
        <v>21</v>
      </c>
    </row>
    <row r="42" spans="2:14" x14ac:dyDescent="0.2">
      <c r="B42">
        <v>0.12466666666666666</v>
      </c>
      <c r="C42">
        <f t="shared" si="2"/>
        <v>0.12115478208238241</v>
      </c>
      <c r="D42">
        <f t="shared" si="3"/>
        <v>0.1281785512509509</v>
      </c>
      <c r="E42">
        <v>0.12466666666666666</v>
      </c>
      <c r="H42">
        <f t="shared" si="0"/>
        <v>3.5118845842842497E-3</v>
      </c>
      <c r="I42">
        <f t="shared" si="1"/>
        <v>0.12466666666666666</v>
      </c>
      <c r="J42">
        <v>0.121</v>
      </c>
      <c r="K42">
        <v>0.128</v>
      </c>
      <c r="L42">
        <v>0.125</v>
      </c>
      <c r="M42" t="s">
        <v>22</v>
      </c>
    </row>
    <row r="43" spans="2:14" x14ac:dyDescent="0.2">
      <c r="B43">
        <v>0.26266666666666666</v>
      </c>
      <c r="C43">
        <f t="shared" si="2"/>
        <v>0.25794085104041403</v>
      </c>
      <c r="D43">
        <f t="shared" si="3"/>
        <v>0.26739248229291929</v>
      </c>
      <c r="E43">
        <v>0.26266666666666666</v>
      </c>
      <c r="H43">
        <f t="shared" si="0"/>
        <v>4.7258156262526127E-3</v>
      </c>
      <c r="I43">
        <f t="shared" si="1"/>
        <v>0.26266666666666666</v>
      </c>
      <c r="J43">
        <v>0.25900000000000001</v>
      </c>
      <c r="K43">
        <v>0.26100000000000001</v>
      </c>
      <c r="L43">
        <v>0.26800000000000002</v>
      </c>
      <c r="M43" t="s">
        <v>23</v>
      </c>
    </row>
    <row r="44" spans="2:14" x14ac:dyDescent="0.2">
      <c r="B44">
        <v>9.2333333333333337E-2</v>
      </c>
      <c r="C44">
        <f t="shared" si="2"/>
        <v>8.9278282870029438E-2</v>
      </c>
      <c r="D44">
        <f t="shared" si="3"/>
        <v>9.5388383796637236E-2</v>
      </c>
      <c r="E44">
        <v>9.2333333333333337E-2</v>
      </c>
      <c r="H44">
        <f t="shared" si="0"/>
        <v>3.0550504633038962E-3</v>
      </c>
      <c r="I44">
        <f t="shared" si="1"/>
        <v>9.2333333333333337E-2</v>
      </c>
      <c r="J44">
        <v>9.2999999999999999E-2</v>
      </c>
      <c r="K44">
        <v>8.8999999999999996E-2</v>
      </c>
      <c r="L44">
        <v>9.5000000000000001E-2</v>
      </c>
      <c r="M44" t="s">
        <v>24</v>
      </c>
    </row>
    <row r="47" spans="2:14" x14ac:dyDescent="0.2">
      <c r="B47">
        <v>0.42233333333333328</v>
      </c>
      <c r="C47">
        <f t="shared" si="2"/>
        <v>0.41829188144900592</v>
      </c>
      <c r="D47">
        <f t="shared" si="3"/>
        <v>0.42637478521766065</v>
      </c>
      <c r="E47">
        <v>0.42233333333333328</v>
      </c>
      <c r="H47">
        <f t="shared" si="0"/>
        <v>4.0414518843273836E-3</v>
      </c>
      <c r="I47">
        <f t="shared" si="1"/>
        <v>0.42233333333333328</v>
      </c>
      <c r="J47">
        <v>0.42299999999999999</v>
      </c>
      <c r="K47">
        <v>0.42599999999999999</v>
      </c>
      <c r="L47">
        <v>0.41799999999999998</v>
      </c>
      <c r="M47" t="s">
        <v>4</v>
      </c>
      <c r="N47" t="s">
        <v>31</v>
      </c>
    </row>
    <row r="48" spans="2:14" x14ac:dyDescent="0.2">
      <c r="B48">
        <v>0.15066666666666664</v>
      </c>
      <c r="C48">
        <f t="shared" si="2"/>
        <v>0.14745211641300232</v>
      </c>
      <c r="D48">
        <f t="shared" si="3"/>
        <v>0.15388121692033097</v>
      </c>
      <c r="E48">
        <v>0.15066666666666664</v>
      </c>
      <c r="H48">
        <f t="shared" si="0"/>
        <v>3.2145502536643214E-3</v>
      </c>
      <c r="I48">
        <f t="shared" si="1"/>
        <v>0.15066666666666664</v>
      </c>
      <c r="J48">
        <v>0.153</v>
      </c>
      <c r="K48">
        <v>0.152</v>
      </c>
      <c r="L48">
        <v>0.14699999999999999</v>
      </c>
      <c r="M48" t="s">
        <v>19</v>
      </c>
    </row>
    <row r="49" spans="2:13" x14ac:dyDescent="0.2">
      <c r="B49">
        <v>0.16266666666666665</v>
      </c>
      <c r="C49">
        <f t="shared" si="2"/>
        <v>0.16058500066720052</v>
      </c>
      <c r="D49">
        <f t="shared" si="3"/>
        <v>0.16474833266613279</v>
      </c>
      <c r="E49">
        <v>0.16266666666666665</v>
      </c>
      <c r="H49">
        <f t="shared" si="0"/>
        <v>2.0816659994661348E-3</v>
      </c>
      <c r="I49">
        <f t="shared" si="1"/>
        <v>0.16266666666666665</v>
      </c>
      <c r="J49">
        <v>0.16200000000000001</v>
      </c>
      <c r="K49">
        <v>0.161</v>
      </c>
      <c r="L49">
        <v>0.16500000000000001</v>
      </c>
      <c r="M49" t="s">
        <v>20</v>
      </c>
    </row>
    <row r="50" spans="2:13" x14ac:dyDescent="0.2">
      <c r="B50">
        <v>0.17299999999999996</v>
      </c>
      <c r="C50">
        <f t="shared" si="2"/>
        <v>0.16999999999999996</v>
      </c>
      <c r="D50">
        <f t="shared" si="3"/>
        <v>0.17599999999999996</v>
      </c>
      <c r="E50">
        <v>0.17299999999999996</v>
      </c>
      <c r="H50">
        <f t="shared" si="0"/>
        <v>2.9999999999999892E-3</v>
      </c>
      <c r="I50">
        <f t="shared" si="1"/>
        <v>0.17299999999999996</v>
      </c>
      <c r="J50">
        <v>0.17</v>
      </c>
      <c r="K50">
        <v>0.17599999999999999</v>
      </c>
      <c r="L50">
        <v>0.17299999999999999</v>
      </c>
      <c r="M50" t="s">
        <v>21</v>
      </c>
    </row>
    <row r="51" spans="2:13" x14ac:dyDescent="0.2">
      <c r="B51">
        <v>0.12866666666666668</v>
      </c>
      <c r="C51">
        <f t="shared" si="2"/>
        <v>0.12561161620336278</v>
      </c>
      <c r="D51">
        <f t="shared" si="3"/>
        <v>0.13172171712997058</v>
      </c>
      <c r="E51">
        <v>0.12866666666666668</v>
      </c>
      <c r="H51">
        <f t="shared" si="0"/>
        <v>3.0550504633038958E-3</v>
      </c>
      <c r="I51">
        <f t="shared" si="1"/>
        <v>0.12866666666666668</v>
      </c>
      <c r="J51">
        <v>0.126</v>
      </c>
      <c r="K51">
        <v>0.128</v>
      </c>
      <c r="L51">
        <v>0.13200000000000001</v>
      </c>
      <c r="M51" t="s">
        <v>22</v>
      </c>
    </row>
    <row r="52" spans="2:13" x14ac:dyDescent="0.2">
      <c r="B52">
        <v>0.19533333333333336</v>
      </c>
      <c r="C52">
        <f t="shared" si="2"/>
        <v>0.19281672185490978</v>
      </c>
      <c r="D52">
        <f t="shared" si="3"/>
        <v>0.19784994481175694</v>
      </c>
      <c r="E52">
        <v>0.19533333333333336</v>
      </c>
      <c r="H52">
        <f t="shared" si="0"/>
        <v>2.5166114784235852E-3</v>
      </c>
      <c r="I52">
        <f t="shared" si="1"/>
        <v>0.19533333333333336</v>
      </c>
      <c r="J52">
        <v>0.19800000000000001</v>
      </c>
      <c r="K52">
        <v>0.19500000000000001</v>
      </c>
      <c r="L52">
        <v>0.193</v>
      </c>
      <c r="M52" t="s">
        <v>23</v>
      </c>
    </row>
    <row r="53" spans="2:13" x14ac:dyDescent="0.2">
      <c r="B53">
        <v>0.10766666666666667</v>
      </c>
      <c r="C53">
        <f t="shared" si="2"/>
        <v>0.10461161620336278</v>
      </c>
      <c r="D53">
        <f t="shared" si="3"/>
        <v>0.11072171712997057</v>
      </c>
      <c r="E53">
        <v>0.10766666666666667</v>
      </c>
      <c r="H53">
        <f t="shared" si="0"/>
        <v>3.0550504633038958E-3</v>
      </c>
      <c r="I53">
        <f t="shared" si="1"/>
        <v>0.10766666666666667</v>
      </c>
      <c r="J53">
        <v>0.105</v>
      </c>
      <c r="K53">
        <v>0.107</v>
      </c>
      <c r="L53">
        <v>0.111</v>
      </c>
      <c r="M53" t="s">
        <v>24</v>
      </c>
    </row>
    <row r="77" spans="4:16" x14ac:dyDescent="0.2"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4:16" x14ac:dyDescent="0.2"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4:16" x14ac:dyDescent="0.2"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4:16" x14ac:dyDescent="0.2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4:16" x14ac:dyDescent="0.2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4:16" x14ac:dyDescent="0.2"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4:16" x14ac:dyDescent="0.2"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4:16" x14ac:dyDescent="0.2"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heet3</vt:lpstr>
      <vt:lpstr>Sheet4</vt:lpstr>
      <vt:lpstr>Sheet7</vt:lpstr>
      <vt:lpstr>Sheet8</vt:lpstr>
      <vt:lpstr>Sheet11</vt:lpstr>
      <vt:lpstr>Sheet12</vt:lpstr>
      <vt:lpstr>Sheet13</vt:lpstr>
      <vt:lpstr>Sheet5</vt:lpstr>
      <vt:lpstr>Sheet6</vt:lpstr>
      <vt:lpstr>Sheet14</vt:lpstr>
      <vt:lpstr>Sheet16</vt:lpstr>
      <vt:lpstr>Sheet15</vt:lpstr>
      <vt:lpstr>Sheet17</vt:lpstr>
      <vt:lpstr>Sheet18</vt:lpstr>
      <vt:lpstr>Sheet1</vt:lpstr>
      <vt:lpstr>Sheet2</vt:lpstr>
      <vt:lpstr>Sheet9</vt:lpstr>
      <vt:lpstr>Sheet10</vt:lpstr>
      <vt:lpstr>Sheet20</vt:lpstr>
      <vt:lpstr>Sheet19</vt:lpstr>
    </vt:vector>
  </TitlesOfParts>
  <Company>Ahmed-Und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</dc:creator>
  <cp:lastModifiedBy>Rokaia Elamary</cp:lastModifiedBy>
  <dcterms:created xsi:type="dcterms:W3CDTF">2019-08-02T12:47:15Z</dcterms:created>
  <dcterms:modified xsi:type="dcterms:W3CDTF">2020-06-11T11:01:14Z</dcterms:modified>
</cp:coreProperties>
</file>